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329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yaneshwer\Dropbox\0RUNNING PAPERS\00Dumasia\for paper\figs for paper\GBIO\Revision\"/>
    </mc:Choice>
  </mc:AlternateContent>
  <bookViews>
    <workbookView xWindow="0" yWindow="0" windowWidth="23040" windowHeight="8808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3" uniqueCount="92">
  <si>
    <t>San</t>
  </si>
  <si>
    <t>Biaka_Pygmies</t>
  </si>
  <si>
    <t>Mbuti_Pygmies</t>
  </si>
  <si>
    <t>Bantus</t>
  </si>
  <si>
    <t>Mandenkas</t>
  </si>
  <si>
    <t>Yorubas</t>
  </si>
  <si>
    <t>Mozabites</t>
  </si>
  <si>
    <t>Bedouins</t>
  </si>
  <si>
    <t>Palestinians</t>
  </si>
  <si>
    <t>Jordanians</t>
  </si>
  <si>
    <t>Syrians</t>
  </si>
  <si>
    <t>Druze</t>
  </si>
  <si>
    <t>Iraqis</t>
  </si>
  <si>
    <t>Turks</t>
  </si>
  <si>
    <t>Kurds</t>
  </si>
  <si>
    <t>Iranians</t>
  </si>
  <si>
    <t>French</t>
  </si>
  <si>
    <t>Sardinians</t>
  </si>
  <si>
    <t>North_Italians</t>
  </si>
  <si>
    <t>Tuscans</t>
  </si>
  <si>
    <t>Russians</t>
  </si>
  <si>
    <t>Estonians</t>
  </si>
  <si>
    <t>Armenians</t>
  </si>
  <si>
    <t>Azeris</t>
  </si>
  <si>
    <t>Georgians</t>
  </si>
  <si>
    <t>Abkhasians</t>
  </si>
  <si>
    <t>Balkars</t>
  </si>
  <si>
    <t>Chechens</t>
  </si>
  <si>
    <t>Lezgins</t>
  </si>
  <si>
    <t>Kumyks</t>
  </si>
  <si>
    <t>Nogais</t>
  </si>
  <si>
    <t>Turkmens</t>
  </si>
  <si>
    <t>Tajiks</t>
  </si>
  <si>
    <t>Uzbeks</t>
  </si>
  <si>
    <t>Kyrgyzians</t>
  </si>
  <si>
    <t>Hazara</t>
  </si>
  <si>
    <t>Kalash</t>
  </si>
  <si>
    <t>Pathan</t>
  </si>
  <si>
    <t>Burusho</t>
  </si>
  <si>
    <t>Balochi</t>
  </si>
  <si>
    <t>Brahui</t>
  </si>
  <si>
    <t>Makrani</t>
  </si>
  <si>
    <t>Sindhi</t>
  </si>
  <si>
    <t>Parsi_Pakistan</t>
  </si>
  <si>
    <t>Parsi_India</t>
  </si>
  <si>
    <t>Gujaratis</t>
  </si>
  <si>
    <t>Brahmins_UP</t>
  </si>
  <si>
    <t>Rajasthan</t>
  </si>
  <si>
    <t>Kshatriya</t>
  </si>
  <si>
    <t>Harijan</t>
  </si>
  <si>
    <t>Dharkars</t>
  </si>
  <si>
    <t>Dusadh</t>
  </si>
  <si>
    <t>Kanjars</t>
  </si>
  <si>
    <t>Kol</t>
  </si>
  <si>
    <t>UP_Low_Caste</t>
  </si>
  <si>
    <t>Tharus</t>
  </si>
  <si>
    <t>C_India_Tribe</t>
  </si>
  <si>
    <t>Chenchus</t>
  </si>
  <si>
    <t>Velmas</t>
  </si>
  <si>
    <t>Halakipikki</t>
  </si>
  <si>
    <t>North_Kannadi</t>
  </si>
  <si>
    <t>Malayan</t>
  </si>
  <si>
    <t>Paniya</t>
  </si>
  <si>
    <t>Sakilli</t>
  </si>
  <si>
    <t>Kurumba</t>
  </si>
  <si>
    <t>TN_Low_Caste</t>
  </si>
  <si>
    <t>Piramalai_Kallars</t>
  </si>
  <si>
    <t>Pulliyar</t>
  </si>
  <si>
    <t>Munda_North</t>
  </si>
  <si>
    <t>Munda_South</t>
  </si>
  <si>
    <t>Khasi</t>
  </si>
  <si>
    <t>Garo</t>
  </si>
  <si>
    <t>Naga</t>
  </si>
  <si>
    <t>Burmese</t>
  </si>
  <si>
    <t>Cambodians</t>
  </si>
  <si>
    <t>Dai</t>
  </si>
  <si>
    <t>Lahu</t>
  </si>
  <si>
    <t>Miaozu</t>
  </si>
  <si>
    <t>Naxi</t>
  </si>
  <si>
    <t>She</t>
  </si>
  <si>
    <t>Yizu</t>
  </si>
  <si>
    <t>Tujia</t>
  </si>
  <si>
    <t>Han</t>
  </si>
  <si>
    <t>Tu</t>
  </si>
  <si>
    <t>Xibo</t>
  </si>
  <si>
    <t>Daur</t>
  </si>
  <si>
    <t>Hezhen</t>
  </si>
  <si>
    <t>Oroqens</t>
  </si>
  <si>
    <t>Mongola</t>
  </si>
  <si>
    <t>Japanese</t>
  </si>
  <si>
    <t>PNG</t>
  </si>
  <si>
    <r>
      <rPr>
        <b/>
        <sz val="11"/>
        <color theme="1"/>
        <rFont val="Calibri"/>
        <family val="2"/>
        <scheme val="minor"/>
      </rPr>
      <t xml:space="preserve">Additional File 2: Table S3. </t>
    </r>
    <r>
      <rPr>
        <sz val="11"/>
        <color theme="1"/>
        <rFont val="Calibri"/>
        <family val="2"/>
        <scheme val="minor"/>
      </rPr>
      <t>The populationwise Fst values  based on autosomal dataset shown for all the populations included in this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5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 textRotation="90"/>
    </xf>
    <xf numFmtId="165" fontId="2" fillId="2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N93"/>
  <sheetViews>
    <sheetView tabSelected="1" workbookViewId="0">
      <selection activeCell="S8" sqref="S8"/>
    </sheetView>
  </sheetViews>
  <sheetFormatPr defaultColWidth="4.68359375" defaultRowHeight="14.4" x14ac:dyDescent="0.55000000000000004"/>
  <cols>
    <col min="1" max="1" width="16.26171875" bestFit="1" customWidth="1"/>
    <col min="2" max="92" width="5" customWidth="1"/>
  </cols>
  <sheetData>
    <row r="1" spans="1:92" x14ac:dyDescent="0.55000000000000004">
      <c r="A1" s="1" t="s">
        <v>9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</row>
    <row r="2" spans="1:92" ht="81.3" x14ac:dyDescent="0.55000000000000004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2" t="s">
        <v>19</v>
      </c>
      <c r="V2" s="2" t="s">
        <v>20</v>
      </c>
      <c r="W2" s="2" t="s">
        <v>21</v>
      </c>
      <c r="X2" s="2" t="s">
        <v>22</v>
      </c>
      <c r="Y2" s="2" t="s">
        <v>23</v>
      </c>
      <c r="Z2" s="2" t="s">
        <v>24</v>
      </c>
      <c r="AA2" s="2" t="s">
        <v>25</v>
      </c>
      <c r="AB2" s="2" t="s">
        <v>26</v>
      </c>
      <c r="AC2" s="2" t="s">
        <v>27</v>
      </c>
      <c r="AD2" s="2" t="s">
        <v>28</v>
      </c>
      <c r="AE2" s="2" t="s">
        <v>29</v>
      </c>
      <c r="AF2" s="2" t="s">
        <v>30</v>
      </c>
      <c r="AG2" s="2" t="s">
        <v>31</v>
      </c>
      <c r="AH2" s="2" t="s">
        <v>32</v>
      </c>
      <c r="AI2" s="2" t="s">
        <v>33</v>
      </c>
      <c r="AJ2" s="2" t="s">
        <v>34</v>
      </c>
      <c r="AK2" s="2" t="s">
        <v>35</v>
      </c>
      <c r="AL2" s="2" t="s">
        <v>36</v>
      </c>
      <c r="AM2" s="2" t="s">
        <v>37</v>
      </c>
      <c r="AN2" s="2" t="s">
        <v>38</v>
      </c>
      <c r="AO2" s="2" t="s">
        <v>39</v>
      </c>
      <c r="AP2" s="2" t="s">
        <v>40</v>
      </c>
      <c r="AQ2" s="2" t="s">
        <v>41</v>
      </c>
      <c r="AR2" s="2" t="s">
        <v>42</v>
      </c>
      <c r="AS2" s="2" t="s">
        <v>43</v>
      </c>
      <c r="AT2" s="2" t="s">
        <v>44</v>
      </c>
      <c r="AU2" s="2" t="s">
        <v>45</v>
      </c>
      <c r="AV2" s="2" t="s">
        <v>46</v>
      </c>
      <c r="AW2" s="2" t="s">
        <v>47</v>
      </c>
      <c r="AX2" s="2" t="s">
        <v>48</v>
      </c>
      <c r="AY2" s="2" t="s">
        <v>49</v>
      </c>
      <c r="AZ2" s="2" t="s">
        <v>50</v>
      </c>
      <c r="BA2" s="2" t="s">
        <v>51</v>
      </c>
      <c r="BB2" s="2" t="s">
        <v>52</v>
      </c>
      <c r="BC2" s="2" t="s">
        <v>53</v>
      </c>
      <c r="BD2" s="2" t="s">
        <v>54</v>
      </c>
      <c r="BE2" s="2" t="s">
        <v>55</v>
      </c>
      <c r="BF2" s="2" t="s">
        <v>56</v>
      </c>
      <c r="BG2" s="2" t="s">
        <v>57</v>
      </c>
      <c r="BH2" s="2" t="s">
        <v>58</v>
      </c>
      <c r="BI2" s="2" t="s">
        <v>59</v>
      </c>
      <c r="BJ2" s="2" t="s">
        <v>60</v>
      </c>
      <c r="BK2" s="2" t="s">
        <v>61</v>
      </c>
      <c r="BL2" s="2" t="s">
        <v>62</v>
      </c>
      <c r="BM2" s="2" t="s">
        <v>63</v>
      </c>
      <c r="BN2" s="2" t="s">
        <v>64</v>
      </c>
      <c r="BO2" s="2" t="s">
        <v>65</v>
      </c>
      <c r="BP2" s="2" t="s">
        <v>66</v>
      </c>
      <c r="BQ2" s="2" t="s">
        <v>67</v>
      </c>
      <c r="BR2" s="2" t="s">
        <v>68</v>
      </c>
      <c r="BS2" s="2" t="s">
        <v>69</v>
      </c>
      <c r="BT2" s="2" t="s">
        <v>70</v>
      </c>
      <c r="BU2" s="2" t="s">
        <v>71</v>
      </c>
      <c r="BV2" s="2" t="s">
        <v>72</v>
      </c>
      <c r="BW2" s="2" t="s">
        <v>73</v>
      </c>
      <c r="BX2" s="2" t="s">
        <v>74</v>
      </c>
      <c r="BY2" s="2" t="s">
        <v>75</v>
      </c>
      <c r="BZ2" s="2" t="s">
        <v>76</v>
      </c>
      <c r="CA2" s="2" t="s">
        <v>77</v>
      </c>
      <c r="CB2" s="2" t="s">
        <v>78</v>
      </c>
      <c r="CC2" s="2" t="s">
        <v>79</v>
      </c>
      <c r="CD2" s="2" t="s">
        <v>80</v>
      </c>
      <c r="CE2" s="2" t="s">
        <v>81</v>
      </c>
      <c r="CF2" s="2" t="s">
        <v>82</v>
      </c>
      <c r="CG2" s="2" t="s">
        <v>83</v>
      </c>
      <c r="CH2" s="2" t="s">
        <v>84</v>
      </c>
      <c r="CI2" s="2" t="s">
        <v>85</v>
      </c>
      <c r="CJ2" s="2" t="s">
        <v>86</v>
      </c>
      <c r="CK2" s="2" t="s">
        <v>87</v>
      </c>
      <c r="CL2" s="2" t="s">
        <v>88</v>
      </c>
      <c r="CM2" s="2" t="s">
        <v>89</v>
      </c>
      <c r="CN2" s="2" t="s">
        <v>90</v>
      </c>
    </row>
    <row r="3" spans="1:92" x14ac:dyDescent="0.55000000000000004">
      <c r="A3" s="1" t="s">
        <v>0</v>
      </c>
      <c r="B3" s="3">
        <v>0</v>
      </c>
      <c r="C3" s="3">
        <v>8.1593328384667693E-2</v>
      </c>
      <c r="D3" s="3">
        <v>9.6180541844557793E-2</v>
      </c>
      <c r="E3" s="3">
        <v>7.1021398533918603E-2</v>
      </c>
      <c r="F3" s="3">
        <v>9.8999502917387003E-2</v>
      </c>
      <c r="G3" s="3">
        <v>9.4645973098940794E-2</v>
      </c>
      <c r="H3" s="3">
        <v>0.16563362935426201</v>
      </c>
      <c r="I3" s="3">
        <v>0.19018931783992199</v>
      </c>
      <c r="J3" s="3">
        <v>0.184030371149216</v>
      </c>
      <c r="K3" s="3">
        <v>0.17135368412176299</v>
      </c>
      <c r="L3" s="3">
        <v>0.193690579851967</v>
      </c>
      <c r="M3" s="3">
        <v>0.19653856166158701</v>
      </c>
      <c r="N3" s="3">
        <v>0.20531939964018101</v>
      </c>
      <c r="O3" s="3">
        <v>0.19817322442253099</v>
      </c>
      <c r="P3" s="3">
        <v>0.206340721505539</v>
      </c>
      <c r="Q3" s="3">
        <v>0.18151425168669599</v>
      </c>
      <c r="R3" s="3">
        <v>0.205109567987596</v>
      </c>
      <c r="S3" s="3">
        <v>0.211724695254317</v>
      </c>
      <c r="T3" s="3">
        <v>0.21063966384338301</v>
      </c>
      <c r="U3" s="3">
        <v>0.20948370385845799</v>
      </c>
      <c r="V3" s="3">
        <v>0.20767650519640199</v>
      </c>
      <c r="W3" s="3">
        <v>0.210337618788454</v>
      </c>
      <c r="X3" s="3">
        <v>0.194210709070264</v>
      </c>
      <c r="Y3" s="3">
        <v>0.189782340027357</v>
      </c>
      <c r="Z3" s="3">
        <v>0.200479092025315</v>
      </c>
      <c r="AA3" s="3">
        <v>0.20898607138284001</v>
      </c>
      <c r="AB3" s="3">
        <v>0.20399962553385101</v>
      </c>
      <c r="AC3" s="3">
        <v>0.20616608556014701</v>
      </c>
      <c r="AD3" s="3">
        <v>0.20628770141389</v>
      </c>
      <c r="AE3" s="3">
        <v>0.19771440301059601</v>
      </c>
      <c r="AF3" s="3">
        <v>0.19573907531653001</v>
      </c>
      <c r="AG3" s="3">
        <v>0.20192786611806501</v>
      </c>
      <c r="AH3" s="3">
        <v>0.193769112490045</v>
      </c>
      <c r="AI3" s="3">
        <v>0.194140929582229</v>
      </c>
      <c r="AJ3" s="3">
        <v>0.21977714839943499</v>
      </c>
      <c r="AK3" s="3">
        <v>0.19932971700924401</v>
      </c>
      <c r="AL3" s="3">
        <v>0.22575826648800101</v>
      </c>
      <c r="AM3" s="3">
        <v>0.19258932530908399</v>
      </c>
      <c r="AN3" s="3">
        <v>0.19658214772396099</v>
      </c>
      <c r="AO3" s="3">
        <v>0.183499180084122</v>
      </c>
      <c r="AP3" s="3">
        <v>0.19542834173905399</v>
      </c>
      <c r="AQ3" s="3">
        <v>0.17536092144443499</v>
      </c>
      <c r="AR3" s="3">
        <v>0.19097196117197601</v>
      </c>
      <c r="AS3" s="3">
        <v>0.19388310454491101</v>
      </c>
      <c r="AT3" s="3">
        <v>0.19614802402316101</v>
      </c>
      <c r="AU3" s="3">
        <v>0.18894562451286101</v>
      </c>
      <c r="AV3" s="3">
        <v>0.200495805936829</v>
      </c>
      <c r="AW3" s="3">
        <v>0.23131169031085799</v>
      </c>
      <c r="AX3" s="3">
        <v>0.200368542003665</v>
      </c>
      <c r="AY3" s="3">
        <v>0.20180407141151399</v>
      </c>
      <c r="AZ3" s="3">
        <v>0.20110210731245401</v>
      </c>
      <c r="BA3" s="3">
        <v>0.20781800899771299</v>
      </c>
      <c r="BB3" s="3">
        <v>0.205589513964756</v>
      </c>
      <c r="BC3" s="3">
        <v>0.19499100495597399</v>
      </c>
      <c r="BD3" s="3">
        <v>0.20644790626857201</v>
      </c>
      <c r="BE3" s="3">
        <v>0.23300960332259399</v>
      </c>
      <c r="BF3" s="3">
        <v>0.20816828777235799</v>
      </c>
      <c r="BG3" s="3">
        <v>0.22499115284469101</v>
      </c>
      <c r="BH3" s="3">
        <v>0.20107243078377099</v>
      </c>
      <c r="BI3" s="3">
        <v>0.221760042077919</v>
      </c>
      <c r="BJ3" s="3">
        <v>0.20942711715953999</v>
      </c>
      <c r="BK3" s="3">
        <v>0.24546156623489099</v>
      </c>
      <c r="BL3" s="3">
        <v>0.23306517655099099</v>
      </c>
      <c r="BM3" s="3">
        <v>0.22356755613866799</v>
      </c>
      <c r="BN3" s="3">
        <v>0.22464953937089499</v>
      </c>
      <c r="BO3" s="3">
        <v>0.23150672561045599</v>
      </c>
      <c r="BP3" s="3">
        <v>0.20701970368429301</v>
      </c>
      <c r="BQ3" s="3">
        <v>0.25199721708284201</v>
      </c>
      <c r="BR3" s="3">
        <v>0.20883298710760101</v>
      </c>
      <c r="BS3" s="3">
        <v>0.21044093944373901</v>
      </c>
      <c r="BT3" s="3">
        <v>0.23344719645280201</v>
      </c>
      <c r="BU3" s="3">
        <v>0.242988837713905</v>
      </c>
      <c r="BV3" s="3">
        <v>0.26205732190981801</v>
      </c>
      <c r="BW3" s="3">
        <v>0.21808630223109701</v>
      </c>
      <c r="BX3" s="3">
        <v>0.23183557490947701</v>
      </c>
      <c r="BY3" s="3">
        <v>0.24720381234038499</v>
      </c>
      <c r="BZ3" s="3">
        <v>0.25720822329269899</v>
      </c>
      <c r="CA3" s="3">
        <v>0.24802037524284701</v>
      </c>
      <c r="CB3" s="3">
        <v>0.246157069300941</v>
      </c>
      <c r="CC3" s="3">
        <v>0.25213291672653199</v>
      </c>
      <c r="CD3" s="3">
        <v>0.24305052401228799</v>
      </c>
      <c r="CE3" s="3">
        <v>0.24394271273065599</v>
      </c>
      <c r="CF3" s="3">
        <v>0.24095755452802001</v>
      </c>
      <c r="CG3" s="3">
        <v>0.23242555046019001</v>
      </c>
      <c r="CH3" s="3">
        <v>0.235270576145372</v>
      </c>
      <c r="CI3" s="3">
        <v>0.24226860139686199</v>
      </c>
      <c r="CJ3" s="3">
        <v>0.24544576769361201</v>
      </c>
      <c r="CK3" s="3">
        <v>0.24515048497164099</v>
      </c>
      <c r="CL3" s="3">
        <v>0.234053068232184</v>
      </c>
      <c r="CM3" s="3">
        <v>0.24554999572880401</v>
      </c>
      <c r="CN3" s="3">
        <v>0.28188691669233501</v>
      </c>
    </row>
    <row r="4" spans="1:92" x14ac:dyDescent="0.55000000000000004">
      <c r="A4" s="1" t="s">
        <v>1</v>
      </c>
      <c r="B4" s="3">
        <v>8.1593328384667693E-2</v>
      </c>
      <c r="C4" s="3">
        <v>0</v>
      </c>
      <c r="D4" s="3">
        <v>5.9848950469771303E-2</v>
      </c>
      <c r="E4" s="3">
        <v>3.08546703912508E-2</v>
      </c>
      <c r="F4" s="3">
        <v>4.6305855780807099E-2</v>
      </c>
      <c r="G4" s="3">
        <v>4.0571525382627899E-2</v>
      </c>
      <c r="H4" s="3">
        <v>0.12983663189726299</v>
      </c>
      <c r="I4" s="3">
        <v>0.158894233249945</v>
      </c>
      <c r="J4" s="3">
        <v>0.151498339622537</v>
      </c>
      <c r="K4" s="3">
        <v>0.137474766398404</v>
      </c>
      <c r="L4" s="3">
        <v>0.16009007333619399</v>
      </c>
      <c r="M4" s="3">
        <v>0.164694640263857</v>
      </c>
      <c r="N4" s="3">
        <v>0.16845307791649999</v>
      </c>
      <c r="O4" s="3">
        <v>0.16623636539473199</v>
      </c>
      <c r="P4" s="3">
        <v>0.172042844426567</v>
      </c>
      <c r="Q4" s="3">
        <v>0.152234031433019</v>
      </c>
      <c r="R4" s="3">
        <v>0.17424301121782901</v>
      </c>
      <c r="S4" s="3">
        <v>0.180853492818487</v>
      </c>
      <c r="T4" s="3">
        <v>0.17708040807592099</v>
      </c>
      <c r="U4" s="3">
        <v>0.175046890173402</v>
      </c>
      <c r="V4" s="3">
        <v>0.17633240472015199</v>
      </c>
      <c r="W4" s="3">
        <v>0.17911752571865899</v>
      </c>
      <c r="X4" s="3">
        <v>0.16565069961613699</v>
      </c>
      <c r="Y4" s="3">
        <v>0.16018555350987901</v>
      </c>
      <c r="Z4" s="3">
        <v>0.17084972860332401</v>
      </c>
      <c r="AA4" s="3">
        <v>0.17535753898897</v>
      </c>
      <c r="AB4" s="3">
        <v>0.17055830820273599</v>
      </c>
      <c r="AC4" s="3">
        <v>0.17370673096205999</v>
      </c>
      <c r="AD4" s="3">
        <v>0.17304878672951099</v>
      </c>
      <c r="AE4" s="3">
        <v>0.16503725138662301</v>
      </c>
      <c r="AF4" s="3">
        <v>0.16459894848099599</v>
      </c>
      <c r="AG4" s="3">
        <v>0.1652519516764</v>
      </c>
      <c r="AH4" s="3">
        <v>0.16242956202216799</v>
      </c>
      <c r="AI4" s="3">
        <v>0.161367851604895</v>
      </c>
      <c r="AJ4" s="3">
        <v>0.181170485628907</v>
      </c>
      <c r="AK4" s="3">
        <v>0.166868945367737</v>
      </c>
      <c r="AL4" s="3">
        <v>0.191483254553728</v>
      </c>
      <c r="AM4" s="3">
        <v>0.16106264717322499</v>
      </c>
      <c r="AN4" s="3">
        <v>0.164355611124649</v>
      </c>
      <c r="AO4" s="3">
        <v>0.15166481263537801</v>
      </c>
      <c r="AP4" s="3">
        <v>0.163497816508858</v>
      </c>
      <c r="AQ4" s="3">
        <v>0.14233985617746001</v>
      </c>
      <c r="AR4" s="3">
        <v>0.15861643065714801</v>
      </c>
      <c r="AS4" s="3">
        <v>0.16526714787399599</v>
      </c>
      <c r="AT4" s="3">
        <v>0.16706595410508299</v>
      </c>
      <c r="AU4" s="3">
        <v>0.160510807292431</v>
      </c>
      <c r="AV4" s="3">
        <v>0.165832080877165</v>
      </c>
      <c r="AW4" s="3">
        <v>0.18138956339461801</v>
      </c>
      <c r="AX4" s="3">
        <v>0.16498847548437201</v>
      </c>
      <c r="AY4" s="3">
        <v>0.168809003792873</v>
      </c>
      <c r="AZ4" s="3">
        <v>0.168545948239537</v>
      </c>
      <c r="BA4" s="3">
        <v>0.17182479782910801</v>
      </c>
      <c r="BB4" s="3">
        <v>0.17081213978058701</v>
      </c>
      <c r="BC4" s="3">
        <v>0.164019014843827</v>
      </c>
      <c r="BD4" s="3">
        <v>0.17005890620043401</v>
      </c>
      <c r="BE4" s="3">
        <v>0.181927321204399</v>
      </c>
      <c r="BF4" s="3">
        <v>0.17100188468302699</v>
      </c>
      <c r="BG4" s="3">
        <v>0.182771633590222</v>
      </c>
      <c r="BH4" s="3">
        <v>0.16834972482812</v>
      </c>
      <c r="BI4" s="3">
        <v>0.18088619573922801</v>
      </c>
      <c r="BJ4" s="3">
        <v>0.17525778235616901</v>
      </c>
      <c r="BK4" s="3">
        <v>0.19252328596087701</v>
      </c>
      <c r="BL4" s="3">
        <v>0.19141508352629399</v>
      </c>
      <c r="BM4" s="3">
        <v>0.18184232707767201</v>
      </c>
      <c r="BN4" s="3">
        <v>0.183900515578239</v>
      </c>
      <c r="BO4" s="3">
        <v>0.17976982294624499</v>
      </c>
      <c r="BP4" s="3">
        <v>0.172013507788388</v>
      </c>
      <c r="BQ4" s="3">
        <v>0.210897137494234</v>
      </c>
      <c r="BR4" s="3">
        <v>0.17436856972654999</v>
      </c>
      <c r="BS4" s="3">
        <v>0.17684588040306601</v>
      </c>
      <c r="BT4" s="3">
        <v>0.18793022254164499</v>
      </c>
      <c r="BU4" s="3">
        <v>0.20080653293231901</v>
      </c>
      <c r="BV4" s="3">
        <v>0.21811166912067001</v>
      </c>
      <c r="BW4" s="3">
        <v>0.18610479016909001</v>
      </c>
      <c r="BX4" s="3">
        <v>0.196975185986976</v>
      </c>
      <c r="BY4" s="3">
        <v>0.211745169502077</v>
      </c>
      <c r="BZ4" s="3">
        <v>0.21960400042884601</v>
      </c>
      <c r="CA4" s="3">
        <v>0.21243155431553901</v>
      </c>
      <c r="CB4" s="3">
        <v>0.20962061772417501</v>
      </c>
      <c r="CC4" s="3">
        <v>0.21643351880915099</v>
      </c>
      <c r="CD4" s="3">
        <v>0.20788255828174701</v>
      </c>
      <c r="CE4" s="3">
        <v>0.20914077366155601</v>
      </c>
      <c r="CF4" s="3">
        <v>0.20947887683234701</v>
      </c>
      <c r="CG4" s="3">
        <v>0.19794778646509301</v>
      </c>
      <c r="CH4" s="3">
        <v>0.19996887358908</v>
      </c>
      <c r="CI4" s="3">
        <v>0.20632900228784001</v>
      </c>
      <c r="CJ4" s="3">
        <v>0.20950940202636301</v>
      </c>
      <c r="CK4" s="3">
        <v>0.209340591913594</v>
      </c>
      <c r="CL4" s="3">
        <v>0.199561144124798</v>
      </c>
      <c r="CM4" s="3">
        <v>0.210787550838232</v>
      </c>
      <c r="CN4" s="3">
        <v>0.249868118554708</v>
      </c>
    </row>
    <row r="5" spans="1:92" x14ac:dyDescent="0.55000000000000004">
      <c r="A5" s="1" t="s">
        <v>2</v>
      </c>
      <c r="B5" s="3">
        <v>9.6180541844557793E-2</v>
      </c>
      <c r="C5" s="3">
        <v>5.9848950469771303E-2</v>
      </c>
      <c r="D5" s="3">
        <v>0</v>
      </c>
      <c r="E5" s="3">
        <v>6.4942547014319299E-2</v>
      </c>
      <c r="F5" s="3">
        <v>8.2853042784278699E-2</v>
      </c>
      <c r="G5" s="3">
        <v>7.7536508420298703E-2</v>
      </c>
      <c r="H5" s="3">
        <v>0.161326494426834</v>
      </c>
      <c r="I5" s="3">
        <v>0.186828369157366</v>
      </c>
      <c r="J5" s="3">
        <v>0.181255080943685</v>
      </c>
      <c r="K5" s="3">
        <v>0.168621757955673</v>
      </c>
      <c r="L5" s="3">
        <v>0.19043150239623199</v>
      </c>
      <c r="M5" s="3">
        <v>0.193338531059424</v>
      </c>
      <c r="N5" s="3">
        <v>0.20011791441844401</v>
      </c>
      <c r="O5" s="3">
        <v>0.195202253747186</v>
      </c>
      <c r="P5" s="3">
        <v>0.20248365208090599</v>
      </c>
      <c r="Q5" s="3">
        <v>0.17818622770679399</v>
      </c>
      <c r="R5" s="3">
        <v>0.20190934458938101</v>
      </c>
      <c r="S5" s="3">
        <v>0.20807397087174001</v>
      </c>
      <c r="T5" s="3">
        <v>0.20653219624031699</v>
      </c>
      <c r="U5" s="3">
        <v>0.20524807627915501</v>
      </c>
      <c r="V5" s="3">
        <v>0.20429309584903901</v>
      </c>
      <c r="W5" s="3">
        <v>0.20688410493864801</v>
      </c>
      <c r="X5" s="3">
        <v>0.19114237213493401</v>
      </c>
      <c r="Y5" s="3">
        <v>0.186583853586958</v>
      </c>
      <c r="Z5" s="3">
        <v>0.197294907779794</v>
      </c>
      <c r="AA5" s="3">
        <v>0.20518104798445</v>
      </c>
      <c r="AB5" s="3">
        <v>0.20002537342228899</v>
      </c>
      <c r="AC5" s="3">
        <v>0.202486545365193</v>
      </c>
      <c r="AD5" s="3">
        <v>0.202041147526661</v>
      </c>
      <c r="AE5" s="3">
        <v>0.19446986731165999</v>
      </c>
      <c r="AF5" s="3">
        <v>0.192797451076655</v>
      </c>
      <c r="AG5" s="3">
        <v>0.19707214803353201</v>
      </c>
      <c r="AH5" s="3">
        <v>0.19095584557779</v>
      </c>
      <c r="AI5" s="3">
        <v>0.190717229983592</v>
      </c>
      <c r="AJ5" s="3">
        <v>0.21233884474628101</v>
      </c>
      <c r="AK5" s="3">
        <v>0.195404512016708</v>
      </c>
      <c r="AL5" s="3">
        <v>0.21941401960097601</v>
      </c>
      <c r="AM5" s="3">
        <v>0.18912360384663801</v>
      </c>
      <c r="AN5" s="3">
        <v>0.192620244297841</v>
      </c>
      <c r="AO5" s="3">
        <v>0.18029835870865499</v>
      </c>
      <c r="AP5" s="3">
        <v>0.19195401848539501</v>
      </c>
      <c r="AQ5" s="3">
        <v>0.172059671606551</v>
      </c>
      <c r="AR5" s="3">
        <v>0.18774428631474799</v>
      </c>
      <c r="AS5" s="3">
        <v>0.19002318301483501</v>
      </c>
      <c r="AT5" s="3">
        <v>0.19238679418372601</v>
      </c>
      <c r="AU5" s="3">
        <v>0.18445928722805899</v>
      </c>
      <c r="AV5" s="3">
        <v>0.195837480149055</v>
      </c>
      <c r="AW5" s="3">
        <v>0.21806380160083599</v>
      </c>
      <c r="AX5" s="3">
        <v>0.19558053448294299</v>
      </c>
      <c r="AY5" s="3">
        <v>0.19702091911800701</v>
      </c>
      <c r="AZ5" s="3">
        <v>0.19664392097609201</v>
      </c>
      <c r="BA5" s="3">
        <v>0.201564462604025</v>
      </c>
      <c r="BB5" s="3">
        <v>0.200366827816747</v>
      </c>
      <c r="BC5" s="3">
        <v>0.19036977617859699</v>
      </c>
      <c r="BD5" s="3">
        <v>0.20050541315467299</v>
      </c>
      <c r="BE5" s="3">
        <v>0.21880408008192001</v>
      </c>
      <c r="BF5" s="3">
        <v>0.20158489231318899</v>
      </c>
      <c r="BG5" s="3">
        <v>0.215155952339247</v>
      </c>
      <c r="BH5" s="3">
        <v>0.19585792359166901</v>
      </c>
      <c r="BI5" s="3">
        <v>0.213472258302629</v>
      </c>
      <c r="BJ5" s="3">
        <v>0.20390163539644901</v>
      </c>
      <c r="BK5" s="3">
        <v>0.228600932308371</v>
      </c>
      <c r="BL5" s="3">
        <v>0.223512813336328</v>
      </c>
      <c r="BM5" s="3">
        <v>0.21415267185328199</v>
      </c>
      <c r="BN5" s="3">
        <v>0.216640773707202</v>
      </c>
      <c r="BO5" s="3">
        <v>0.21749127360182</v>
      </c>
      <c r="BP5" s="3">
        <v>0.20180352046774999</v>
      </c>
      <c r="BQ5" s="3">
        <v>0.24041553369492499</v>
      </c>
      <c r="BR5" s="3">
        <v>0.20291989859513901</v>
      </c>
      <c r="BS5" s="3">
        <v>0.20454580029805</v>
      </c>
      <c r="BT5" s="3">
        <v>0.22145328972178099</v>
      </c>
      <c r="BU5" s="3">
        <v>0.23220341972876199</v>
      </c>
      <c r="BV5" s="3">
        <v>0.24782795395193599</v>
      </c>
      <c r="BW5" s="3">
        <v>0.21166762184986099</v>
      </c>
      <c r="BX5" s="3">
        <v>0.223860660445698</v>
      </c>
      <c r="BY5" s="3">
        <v>0.237675833035146</v>
      </c>
      <c r="BZ5" s="3">
        <v>0.24601677299942001</v>
      </c>
      <c r="CA5" s="3">
        <v>0.23860736239803501</v>
      </c>
      <c r="CB5" s="3">
        <v>0.23691985025475301</v>
      </c>
      <c r="CC5" s="3">
        <v>0.24261742034770301</v>
      </c>
      <c r="CD5" s="3">
        <v>0.23407386348836801</v>
      </c>
      <c r="CE5" s="3">
        <v>0.23521066763065801</v>
      </c>
      <c r="CF5" s="3">
        <v>0.23264240655138901</v>
      </c>
      <c r="CG5" s="3">
        <v>0.224529499402466</v>
      </c>
      <c r="CH5" s="3">
        <v>0.227261919176171</v>
      </c>
      <c r="CI5" s="3">
        <v>0.23332655213255701</v>
      </c>
      <c r="CJ5" s="3">
        <v>0.23611879615286499</v>
      </c>
      <c r="CK5" s="3">
        <v>0.236091690966509</v>
      </c>
      <c r="CL5" s="3">
        <v>0.225846740886926</v>
      </c>
      <c r="CM5" s="3">
        <v>0.236470459272243</v>
      </c>
      <c r="CN5" s="3">
        <v>0.27074443158574102</v>
      </c>
    </row>
    <row r="6" spans="1:92" x14ac:dyDescent="0.55000000000000004">
      <c r="A6" s="1" t="s">
        <v>3</v>
      </c>
      <c r="B6" s="3">
        <v>7.1021398533918603E-2</v>
      </c>
      <c r="C6" s="3">
        <v>3.08546703912508E-2</v>
      </c>
      <c r="D6" s="3">
        <v>6.4942547014319299E-2</v>
      </c>
      <c r="E6" s="3">
        <v>0</v>
      </c>
      <c r="F6" s="3">
        <v>1.2982809970224799E-2</v>
      </c>
      <c r="G6" s="3">
        <v>6.1953869505884003E-3</v>
      </c>
      <c r="H6" s="3">
        <v>9.9104568894461606E-2</v>
      </c>
      <c r="I6" s="3">
        <v>0.12970715181310299</v>
      </c>
      <c r="J6" s="3">
        <v>0.122298982834647</v>
      </c>
      <c r="K6" s="3">
        <v>0.10714623688103</v>
      </c>
      <c r="L6" s="3">
        <v>0.12932908261558099</v>
      </c>
      <c r="M6" s="3">
        <v>0.13555713797464999</v>
      </c>
      <c r="N6" s="3">
        <v>0.136523617899864</v>
      </c>
      <c r="O6" s="3">
        <v>0.13661521272018201</v>
      </c>
      <c r="P6" s="3">
        <v>0.14000487525272501</v>
      </c>
      <c r="Q6" s="3">
        <v>0.12520107646715001</v>
      </c>
      <c r="R6" s="3">
        <v>0.145984935275149</v>
      </c>
      <c r="S6" s="3">
        <v>0.152061828966818</v>
      </c>
      <c r="T6" s="3">
        <v>0.14690173602485199</v>
      </c>
      <c r="U6" s="3">
        <v>0.144144331358594</v>
      </c>
      <c r="V6" s="3">
        <v>0.14764507579337499</v>
      </c>
      <c r="W6" s="3">
        <v>0.15027958179631901</v>
      </c>
      <c r="X6" s="3">
        <v>0.138215138386793</v>
      </c>
      <c r="Y6" s="3">
        <v>0.132571676317955</v>
      </c>
      <c r="Z6" s="3">
        <v>0.14291745567456801</v>
      </c>
      <c r="AA6" s="3">
        <v>0.14410492477815501</v>
      </c>
      <c r="AB6" s="3">
        <v>0.14045492949113</v>
      </c>
      <c r="AC6" s="3">
        <v>0.14427556477745401</v>
      </c>
      <c r="AD6" s="3">
        <v>0.143101030296722</v>
      </c>
      <c r="AE6" s="3">
        <v>0.134898977584193</v>
      </c>
      <c r="AF6" s="3">
        <v>0.135266055638946</v>
      </c>
      <c r="AG6" s="3">
        <v>0.132929332311267</v>
      </c>
      <c r="AH6" s="3">
        <v>0.133687056676106</v>
      </c>
      <c r="AI6" s="3">
        <v>0.13223083658504201</v>
      </c>
      <c r="AJ6" s="3">
        <v>0.14876781694213001</v>
      </c>
      <c r="AK6" s="3">
        <v>0.13724558962512501</v>
      </c>
      <c r="AL6" s="3">
        <v>0.16087869926250101</v>
      </c>
      <c r="AM6" s="3">
        <v>0.13250997493550501</v>
      </c>
      <c r="AN6" s="3">
        <v>0.136226461199773</v>
      </c>
      <c r="AO6" s="3">
        <v>0.123293645188447</v>
      </c>
      <c r="AP6" s="3">
        <v>0.13415472752355201</v>
      </c>
      <c r="AQ6" s="3">
        <v>0.11370225035876801</v>
      </c>
      <c r="AR6" s="3">
        <v>0.130066516582799</v>
      </c>
      <c r="AS6" s="3">
        <v>0.13839936627660501</v>
      </c>
      <c r="AT6" s="3">
        <v>0.13971456469537499</v>
      </c>
      <c r="AU6" s="3">
        <v>0.134312372312578</v>
      </c>
      <c r="AV6" s="3">
        <v>0.13499024799860199</v>
      </c>
      <c r="AW6" s="3">
        <v>0.14103252413381401</v>
      </c>
      <c r="AX6" s="3">
        <v>0.13444547177984001</v>
      </c>
      <c r="AY6" s="3">
        <v>0.13925141028651999</v>
      </c>
      <c r="AZ6" s="3">
        <v>0.13975623616701899</v>
      </c>
      <c r="BA6" s="3">
        <v>0.14071315586653699</v>
      </c>
      <c r="BB6" s="3">
        <v>0.14105140941096</v>
      </c>
      <c r="BC6" s="3">
        <v>0.136531348430356</v>
      </c>
      <c r="BD6" s="3">
        <v>0.13856142385047501</v>
      </c>
      <c r="BE6" s="3">
        <v>0.14181011192394199</v>
      </c>
      <c r="BF6" s="3">
        <v>0.138905437345863</v>
      </c>
      <c r="BG6" s="3">
        <v>0.14803442935484601</v>
      </c>
      <c r="BH6" s="3">
        <v>0.13917537647921199</v>
      </c>
      <c r="BI6" s="3">
        <v>0.14584303928557801</v>
      </c>
      <c r="BJ6" s="3">
        <v>0.145756051012534</v>
      </c>
      <c r="BK6" s="3">
        <v>0.15126852128715601</v>
      </c>
      <c r="BL6" s="3">
        <v>0.15619551161845699</v>
      </c>
      <c r="BM6" s="3">
        <v>0.14679422861212299</v>
      </c>
      <c r="BN6" s="3">
        <v>0.150182786078672</v>
      </c>
      <c r="BO6" s="3">
        <v>0.139768351448704</v>
      </c>
      <c r="BP6" s="3">
        <v>0.1419358884046</v>
      </c>
      <c r="BQ6" s="3">
        <v>0.176111174863959</v>
      </c>
      <c r="BR6" s="3">
        <v>0.144500804042311</v>
      </c>
      <c r="BS6" s="3">
        <v>0.14776587513643699</v>
      </c>
      <c r="BT6" s="3">
        <v>0.15173882584651399</v>
      </c>
      <c r="BU6" s="3">
        <v>0.165580773821285</v>
      </c>
      <c r="BV6" s="3">
        <v>0.18207737581123101</v>
      </c>
      <c r="BW6" s="3">
        <v>0.15762205651289299</v>
      </c>
      <c r="BX6" s="3">
        <v>0.166530765229886</v>
      </c>
      <c r="BY6" s="3">
        <v>0.18058481413006999</v>
      </c>
      <c r="BZ6" s="3">
        <v>0.187200236768782</v>
      </c>
      <c r="CA6" s="3">
        <v>0.18132917271205101</v>
      </c>
      <c r="CB6" s="3">
        <v>0.177423619606251</v>
      </c>
      <c r="CC6" s="3">
        <v>0.18501522577846699</v>
      </c>
      <c r="CD6" s="3">
        <v>0.17695348434007899</v>
      </c>
      <c r="CE6" s="3">
        <v>0.178122437690553</v>
      </c>
      <c r="CF6" s="3">
        <v>0.18132516721276901</v>
      </c>
      <c r="CG6" s="3">
        <v>0.167292207426186</v>
      </c>
      <c r="CH6" s="3">
        <v>0.16913817702348599</v>
      </c>
      <c r="CI6" s="3">
        <v>0.175118280240501</v>
      </c>
      <c r="CJ6" s="3">
        <v>0.17806197426925499</v>
      </c>
      <c r="CK6" s="3">
        <v>0.177969331854442</v>
      </c>
      <c r="CL6" s="3">
        <v>0.16888386511765499</v>
      </c>
      <c r="CM6" s="3">
        <v>0.17981196681097</v>
      </c>
      <c r="CN6" s="3">
        <v>0.22187885866700899</v>
      </c>
    </row>
    <row r="7" spans="1:92" x14ac:dyDescent="0.55000000000000004">
      <c r="A7" s="1" t="s">
        <v>4</v>
      </c>
      <c r="B7" s="3">
        <v>9.8999502917387003E-2</v>
      </c>
      <c r="C7" s="3">
        <v>4.6305855780807099E-2</v>
      </c>
      <c r="D7" s="3">
        <v>8.2853042784278699E-2</v>
      </c>
      <c r="E7" s="3">
        <v>1.2982809970224799E-2</v>
      </c>
      <c r="F7" s="3">
        <v>0</v>
      </c>
      <c r="G7" s="3">
        <v>9.4595789531338494E-3</v>
      </c>
      <c r="H7" s="3">
        <v>9.9126022613824694E-2</v>
      </c>
      <c r="I7" s="3">
        <v>0.13051519890232199</v>
      </c>
      <c r="J7" s="3">
        <v>0.12323078061572799</v>
      </c>
      <c r="K7" s="3">
        <v>0.10842749176368199</v>
      </c>
      <c r="L7" s="3">
        <v>0.13044533729980101</v>
      </c>
      <c r="M7" s="3">
        <v>0.136499838650678</v>
      </c>
      <c r="N7" s="3">
        <v>0.13858403651998899</v>
      </c>
      <c r="O7" s="3">
        <v>0.137761370892209</v>
      </c>
      <c r="P7" s="3">
        <v>0.14148199846086301</v>
      </c>
      <c r="Q7" s="3">
        <v>0.126050356915654</v>
      </c>
      <c r="R7" s="3">
        <v>0.146761591275441</v>
      </c>
      <c r="S7" s="3">
        <v>0.152184424543198</v>
      </c>
      <c r="T7" s="3">
        <v>0.14765404028946</v>
      </c>
      <c r="U7" s="3">
        <v>0.14542326612242801</v>
      </c>
      <c r="V7" s="3">
        <v>0.14840426550435201</v>
      </c>
      <c r="W7" s="3">
        <v>0.15112838638221901</v>
      </c>
      <c r="X7" s="3">
        <v>0.13880779226109799</v>
      </c>
      <c r="Y7" s="3">
        <v>0.13374112304140301</v>
      </c>
      <c r="Z7" s="3">
        <v>0.143682634228391</v>
      </c>
      <c r="AA7" s="3">
        <v>0.14549053525391401</v>
      </c>
      <c r="AB7" s="3">
        <v>0.141804686266537</v>
      </c>
      <c r="AC7" s="3">
        <v>0.14523122462650201</v>
      </c>
      <c r="AD7" s="3">
        <v>0.14404197648486</v>
      </c>
      <c r="AE7" s="3">
        <v>0.13649759633363001</v>
      </c>
      <c r="AF7" s="3">
        <v>0.13630864910355001</v>
      </c>
      <c r="AG7" s="3">
        <v>0.13477517616531701</v>
      </c>
      <c r="AH7" s="3">
        <v>0.13481555113344601</v>
      </c>
      <c r="AI7" s="3">
        <v>0.133898827470632</v>
      </c>
      <c r="AJ7" s="3">
        <v>0.150526609264658</v>
      </c>
      <c r="AK7" s="3">
        <v>0.13895110088629001</v>
      </c>
      <c r="AL7" s="3">
        <v>0.16194544516030199</v>
      </c>
      <c r="AM7" s="3">
        <v>0.133616339434108</v>
      </c>
      <c r="AN7" s="3">
        <v>0.137492517334042</v>
      </c>
      <c r="AO7" s="3">
        <v>0.124950990268597</v>
      </c>
      <c r="AP7" s="3">
        <v>0.135629645744231</v>
      </c>
      <c r="AQ7" s="3">
        <v>0.11560713631552701</v>
      </c>
      <c r="AR7" s="3">
        <v>0.131495230589077</v>
      </c>
      <c r="AS7" s="3">
        <v>0.13919574018828501</v>
      </c>
      <c r="AT7" s="3">
        <v>0.140738374642499</v>
      </c>
      <c r="AU7" s="3">
        <v>0.135114255831525</v>
      </c>
      <c r="AV7" s="3">
        <v>0.13640754824347001</v>
      </c>
      <c r="AW7" s="3">
        <v>0.143840711624661</v>
      </c>
      <c r="AX7" s="3">
        <v>0.13616935716605399</v>
      </c>
      <c r="AY7" s="3">
        <v>0.14047271772301001</v>
      </c>
      <c r="AZ7" s="3">
        <v>0.14111877457955599</v>
      </c>
      <c r="BA7" s="3">
        <v>0.142106403309604</v>
      </c>
      <c r="BB7" s="3">
        <v>0.14246940824007301</v>
      </c>
      <c r="BC7" s="3">
        <v>0.13755772037550101</v>
      </c>
      <c r="BD7" s="3">
        <v>0.139600303536798</v>
      </c>
      <c r="BE7" s="3">
        <v>0.14516932720237699</v>
      </c>
      <c r="BF7" s="3">
        <v>0.14108211333357801</v>
      </c>
      <c r="BG7" s="3">
        <v>0.14975962059537401</v>
      </c>
      <c r="BH7" s="3">
        <v>0.14035769599577</v>
      </c>
      <c r="BI7" s="3">
        <v>0.147966547138949</v>
      </c>
      <c r="BJ7" s="3">
        <v>0.14727020789942599</v>
      </c>
      <c r="BK7" s="3">
        <v>0.15513027528955001</v>
      </c>
      <c r="BL7" s="3">
        <v>0.15860731076774401</v>
      </c>
      <c r="BM7" s="3">
        <v>0.14845832153156199</v>
      </c>
      <c r="BN7" s="3">
        <v>0.15206850657604101</v>
      </c>
      <c r="BO7" s="3">
        <v>0.14234251040168999</v>
      </c>
      <c r="BP7" s="3">
        <v>0.14365004221050001</v>
      </c>
      <c r="BQ7" s="3">
        <v>0.177646893580787</v>
      </c>
      <c r="BR7" s="3">
        <v>0.14577628952618801</v>
      </c>
      <c r="BS7" s="3">
        <v>0.14928522690995799</v>
      </c>
      <c r="BT7" s="3">
        <v>0.15445734419868401</v>
      </c>
      <c r="BU7" s="3">
        <v>0.16739297479339399</v>
      </c>
      <c r="BV7" s="3">
        <v>0.18433489029877101</v>
      </c>
      <c r="BW7" s="3">
        <v>0.159004509225211</v>
      </c>
      <c r="BX7" s="3">
        <v>0.16802603610712299</v>
      </c>
      <c r="BY7" s="3">
        <v>0.18210878232851699</v>
      </c>
      <c r="BZ7" s="3">
        <v>0.188588467559967</v>
      </c>
      <c r="CA7" s="3">
        <v>0.18313276787167301</v>
      </c>
      <c r="CB7" s="3">
        <v>0.17946328828265101</v>
      </c>
      <c r="CC7" s="3">
        <v>0.18669146569546499</v>
      </c>
      <c r="CD7" s="3">
        <v>0.178590635890711</v>
      </c>
      <c r="CE7" s="3">
        <v>0.17987922542545901</v>
      </c>
      <c r="CF7" s="3">
        <v>0.182544133082476</v>
      </c>
      <c r="CG7" s="3">
        <v>0.169056607910789</v>
      </c>
      <c r="CH7" s="3">
        <v>0.170870521987221</v>
      </c>
      <c r="CI7" s="3">
        <v>0.17655807630106901</v>
      </c>
      <c r="CJ7" s="3">
        <v>0.179705971511569</v>
      </c>
      <c r="CK7" s="3">
        <v>0.1797796312062</v>
      </c>
      <c r="CL7" s="3">
        <v>0.17040133718446501</v>
      </c>
      <c r="CM7" s="3">
        <v>0.18136928980625</v>
      </c>
      <c r="CN7" s="3">
        <v>0.22252710524426</v>
      </c>
    </row>
    <row r="8" spans="1:92" x14ac:dyDescent="0.55000000000000004">
      <c r="A8" s="1" t="s">
        <v>5</v>
      </c>
      <c r="B8" s="3">
        <v>9.4645973098940794E-2</v>
      </c>
      <c r="C8" s="3">
        <v>4.0571525382627899E-2</v>
      </c>
      <c r="D8" s="3">
        <v>7.7536508420298703E-2</v>
      </c>
      <c r="E8" s="3">
        <v>6.1953869505884003E-3</v>
      </c>
      <c r="F8" s="3">
        <v>9.4595789531338494E-3</v>
      </c>
      <c r="G8" s="3">
        <v>0</v>
      </c>
      <c r="H8" s="3">
        <v>0.100334346783229</v>
      </c>
      <c r="I8" s="3">
        <v>0.131873254529766</v>
      </c>
      <c r="J8" s="3">
        <v>0.12462201241922299</v>
      </c>
      <c r="K8" s="3">
        <v>0.10946057392511099</v>
      </c>
      <c r="L8" s="3">
        <v>0.131684820728588</v>
      </c>
      <c r="M8" s="3">
        <v>0.137611993825766</v>
      </c>
      <c r="N8" s="3">
        <v>0.13936435350804099</v>
      </c>
      <c r="O8" s="3">
        <v>0.139079838888028</v>
      </c>
      <c r="P8" s="3">
        <v>0.142920648437453</v>
      </c>
      <c r="Q8" s="3">
        <v>0.12722027835456901</v>
      </c>
      <c r="R8" s="3">
        <v>0.148180800700003</v>
      </c>
      <c r="S8" s="3">
        <v>0.15401326758228101</v>
      </c>
      <c r="T8" s="3">
        <v>0.14946691327380199</v>
      </c>
      <c r="U8" s="3">
        <v>0.14667542264528799</v>
      </c>
      <c r="V8" s="3">
        <v>0.15001223724571899</v>
      </c>
      <c r="W8" s="3">
        <v>0.152928359507121</v>
      </c>
      <c r="X8" s="3">
        <v>0.140269848646392</v>
      </c>
      <c r="Y8" s="3">
        <v>0.134752139925023</v>
      </c>
      <c r="Z8" s="3">
        <v>0.144947978462481</v>
      </c>
      <c r="AA8" s="3">
        <v>0.14678041026791999</v>
      </c>
      <c r="AB8" s="3">
        <v>0.14272761159153699</v>
      </c>
      <c r="AC8" s="3">
        <v>0.14659493895537001</v>
      </c>
      <c r="AD8" s="3">
        <v>0.145452678295142</v>
      </c>
      <c r="AE8" s="3">
        <v>0.13742584867101401</v>
      </c>
      <c r="AF8" s="3">
        <v>0.13764130183176901</v>
      </c>
      <c r="AG8" s="3">
        <v>0.13539924786837501</v>
      </c>
      <c r="AH8" s="3">
        <v>0.13592904758478</v>
      </c>
      <c r="AI8" s="3">
        <v>0.13469233931246799</v>
      </c>
      <c r="AJ8" s="3">
        <v>0.15102315648821199</v>
      </c>
      <c r="AK8" s="3">
        <v>0.13977413662413299</v>
      </c>
      <c r="AL8" s="3">
        <v>0.162940092261079</v>
      </c>
      <c r="AM8" s="3">
        <v>0.13481702004771701</v>
      </c>
      <c r="AN8" s="3">
        <v>0.13819511149128999</v>
      </c>
      <c r="AO8" s="3">
        <v>0.125567471631713</v>
      </c>
      <c r="AP8" s="3">
        <v>0.136770470972885</v>
      </c>
      <c r="AQ8" s="3">
        <v>0.11621410412038501</v>
      </c>
      <c r="AR8" s="3">
        <v>0.13233206517040599</v>
      </c>
      <c r="AS8" s="3">
        <v>0.14034238550143499</v>
      </c>
      <c r="AT8" s="3">
        <v>0.14174807706524001</v>
      </c>
      <c r="AU8" s="3">
        <v>0.13621261468359999</v>
      </c>
      <c r="AV8" s="3">
        <v>0.13783564209448601</v>
      </c>
      <c r="AW8" s="3">
        <v>0.144026680255817</v>
      </c>
      <c r="AX8" s="3">
        <v>0.13703688716398099</v>
      </c>
      <c r="AY8" s="3">
        <v>0.14154029569224</v>
      </c>
      <c r="AZ8" s="3">
        <v>0.14206637779224601</v>
      </c>
      <c r="BA8" s="3">
        <v>0.142862863832805</v>
      </c>
      <c r="BB8" s="3">
        <v>0.143339287920761</v>
      </c>
      <c r="BC8" s="3">
        <v>0.13849532445950799</v>
      </c>
      <c r="BD8" s="3">
        <v>0.14095990399467101</v>
      </c>
      <c r="BE8" s="3">
        <v>0.14526168140304399</v>
      </c>
      <c r="BF8" s="3">
        <v>0.14165405258545399</v>
      </c>
      <c r="BG8" s="3">
        <v>0.150803094577043</v>
      </c>
      <c r="BH8" s="3">
        <v>0.14106821632824401</v>
      </c>
      <c r="BI8" s="3">
        <v>0.14873158648609699</v>
      </c>
      <c r="BJ8" s="3">
        <v>0.14768011328178299</v>
      </c>
      <c r="BK8" s="3">
        <v>0.15533518566742699</v>
      </c>
      <c r="BL8" s="3">
        <v>0.159259986018295</v>
      </c>
      <c r="BM8" s="3">
        <v>0.14942982068628499</v>
      </c>
      <c r="BN8" s="3">
        <v>0.15233746267839199</v>
      </c>
      <c r="BO8" s="3">
        <v>0.142535765277961</v>
      </c>
      <c r="BP8" s="3">
        <v>0.144365163114621</v>
      </c>
      <c r="BQ8" s="3">
        <v>0.17806446731494999</v>
      </c>
      <c r="BR8" s="3">
        <v>0.146772520140936</v>
      </c>
      <c r="BS8" s="3">
        <v>0.149794722561129</v>
      </c>
      <c r="BT8" s="3">
        <v>0.154421878226573</v>
      </c>
      <c r="BU8" s="3">
        <v>0.167996728322587</v>
      </c>
      <c r="BV8" s="3">
        <v>0.183914223405407</v>
      </c>
      <c r="BW8" s="3">
        <v>0.15951873176912501</v>
      </c>
      <c r="BX8" s="3">
        <v>0.168390357511357</v>
      </c>
      <c r="BY8" s="3">
        <v>0.182075800303447</v>
      </c>
      <c r="BZ8" s="3">
        <v>0.188973610704052</v>
      </c>
      <c r="CA8" s="3">
        <v>0.18323144938604999</v>
      </c>
      <c r="CB8" s="3">
        <v>0.17930420310991399</v>
      </c>
      <c r="CC8" s="3">
        <v>0.18676309487435599</v>
      </c>
      <c r="CD8" s="3">
        <v>0.17866267215627399</v>
      </c>
      <c r="CE8" s="3">
        <v>0.179961591013168</v>
      </c>
      <c r="CF8" s="3">
        <v>0.18269224593283501</v>
      </c>
      <c r="CG8" s="3">
        <v>0.16918314722431299</v>
      </c>
      <c r="CH8" s="3">
        <v>0.171062915443952</v>
      </c>
      <c r="CI8" s="3">
        <v>0.176827075925959</v>
      </c>
      <c r="CJ8" s="3">
        <v>0.179905780913626</v>
      </c>
      <c r="CK8" s="3">
        <v>0.17977553820387901</v>
      </c>
      <c r="CL8" s="3">
        <v>0.17064066633410299</v>
      </c>
      <c r="CM8" s="3">
        <v>0.181560104456233</v>
      </c>
      <c r="CN8" s="3">
        <v>0.223369713556691</v>
      </c>
    </row>
    <row r="9" spans="1:92" x14ac:dyDescent="0.55000000000000004">
      <c r="A9" s="1" t="s">
        <v>6</v>
      </c>
      <c r="B9" s="3">
        <v>0.16563362935426201</v>
      </c>
      <c r="C9" s="3">
        <v>0.12983663189726299</v>
      </c>
      <c r="D9" s="3">
        <v>0.161326494426834</v>
      </c>
      <c r="E9" s="3">
        <v>9.9104568894461606E-2</v>
      </c>
      <c r="F9" s="3">
        <v>9.9126022613824694E-2</v>
      </c>
      <c r="G9" s="3">
        <v>0.100334346783229</v>
      </c>
      <c r="H9" s="3">
        <v>0</v>
      </c>
      <c r="I9" s="3">
        <v>3.0730677805423798E-2</v>
      </c>
      <c r="J9" s="3">
        <v>2.2708750562078401E-2</v>
      </c>
      <c r="K9" s="3">
        <v>1.8430348766251901E-2</v>
      </c>
      <c r="L9" s="3">
        <v>2.4687386202223799E-2</v>
      </c>
      <c r="M9" s="3">
        <v>2.8037672653004199E-2</v>
      </c>
      <c r="N9" s="3">
        <v>3.53686242825181E-2</v>
      </c>
      <c r="O9" s="3">
        <v>2.9356959051193499E-2</v>
      </c>
      <c r="P9" s="3">
        <v>3.1628301051138299E-2</v>
      </c>
      <c r="Q9" s="3">
        <v>2.7119722171296001E-2</v>
      </c>
      <c r="R9" s="3">
        <v>3.3218686403310299E-2</v>
      </c>
      <c r="S9" s="3">
        <v>3.3604966626801597E-2</v>
      </c>
      <c r="T9" s="3">
        <v>3.0135355021098799E-2</v>
      </c>
      <c r="U9" s="3">
        <v>2.9415840808349601E-2</v>
      </c>
      <c r="V9" s="3">
        <v>3.8023492240401899E-2</v>
      </c>
      <c r="W9" s="3">
        <v>4.1497110413977301E-2</v>
      </c>
      <c r="X9" s="3">
        <v>3.0329443329507599E-2</v>
      </c>
      <c r="Y9" s="3">
        <v>2.94388095432618E-2</v>
      </c>
      <c r="Z9" s="3">
        <v>3.52848817755642E-2</v>
      </c>
      <c r="AA9" s="3">
        <v>3.47821899663176E-2</v>
      </c>
      <c r="AB9" s="3">
        <v>3.36477494939059E-2</v>
      </c>
      <c r="AC9" s="3">
        <v>3.7602765398066298E-2</v>
      </c>
      <c r="AD9" s="3">
        <v>3.6436426210115801E-2</v>
      </c>
      <c r="AE9" s="3">
        <v>3.2746175425663097E-2</v>
      </c>
      <c r="AF9" s="3">
        <v>3.4689451691655403E-2</v>
      </c>
      <c r="AG9" s="3">
        <v>3.2512617335356098E-2</v>
      </c>
      <c r="AH9" s="3">
        <v>3.6487265110252402E-2</v>
      </c>
      <c r="AI9" s="3">
        <v>4.0098486602623898E-2</v>
      </c>
      <c r="AJ9" s="3">
        <v>6.4268329495277499E-2</v>
      </c>
      <c r="AK9" s="3">
        <v>5.0319915936629801E-2</v>
      </c>
      <c r="AL9" s="3">
        <v>6.9173522267979098E-2</v>
      </c>
      <c r="AM9" s="3">
        <v>3.9736126444163897E-2</v>
      </c>
      <c r="AN9" s="3">
        <v>4.6778780218424597E-2</v>
      </c>
      <c r="AO9" s="3">
        <v>3.5562272223098899E-2</v>
      </c>
      <c r="AP9" s="3">
        <v>4.1011979594708599E-2</v>
      </c>
      <c r="AQ9" s="3">
        <v>3.2259784753888798E-2</v>
      </c>
      <c r="AR9" s="3">
        <v>4.0611155842554397E-2</v>
      </c>
      <c r="AS9" s="3">
        <v>4.1307581693263297E-2</v>
      </c>
      <c r="AT9" s="3">
        <v>4.2451185399170199E-2</v>
      </c>
      <c r="AU9" s="3">
        <v>5.1889261626677799E-2</v>
      </c>
      <c r="AV9" s="3">
        <v>4.5838706066291403E-2</v>
      </c>
      <c r="AW9" s="3">
        <v>4.70561710679974E-2</v>
      </c>
      <c r="AX9" s="3">
        <v>4.7251019757099902E-2</v>
      </c>
      <c r="AY9" s="3">
        <v>5.9670215669620302E-2</v>
      </c>
      <c r="AZ9" s="3">
        <v>5.6412568871626399E-2</v>
      </c>
      <c r="BA9" s="3">
        <v>5.9079990830262899E-2</v>
      </c>
      <c r="BB9" s="3">
        <v>5.7711304593547501E-2</v>
      </c>
      <c r="BC9" s="3">
        <v>5.66394110673989E-2</v>
      </c>
      <c r="BD9" s="3">
        <v>5.3728466023075003E-2</v>
      </c>
      <c r="BE9" s="3">
        <v>5.0989072287971102E-2</v>
      </c>
      <c r="BF9" s="3">
        <v>6.2652867651455599E-2</v>
      </c>
      <c r="BG9" s="3">
        <v>6.5729671238572193E-2</v>
      </c>
      <c r="BH9" s="3">
        <v>5.69759206696226E-2</v>
      </c>
      <c r="BI9" s="3">
        <v>6.4761792268382898E-2</v>
      </c>
      <c r="BJ9" s="3">
        <v>6.79408395719171E-2</v>
      </c>
      <c r="BK9" s="3">
        <v>7.2707914477194199E-2</v>
      </c>
      <c r="BL9" s="3">
        <v>8.2882517096463798E-2</v>
      </c>
      <c r="BM9" s="3">
        <v>6.6039172786323999E-2</v>
      </c>
      <c r="BN9" s="3">
        <v>6.6542837785267997E-2</v>
      </c>
      <c r="BO9" s="3">
        <v>5.0555039782840101E-2</v>
      </c>
      <c r="BP9" s="3">
        <v>6.2214258529755803E-2</v>
      </c>
      <c r="BQ9" s="3">
        <v>0.102075601257407</v>
      </c>
      <c r="BR9" s="3">
        <v>7.4448944081966298E-2</v>
      </c>
      <c r="BS9" s="3">
        <v>7.9606818554519898E-2</v>
      </c>
      <c r="BT9" s="3">
        <v>7.6115474961960403E-2</v>
      </c>
      <c r="BU9" s="3">
        <v>9.5899771274708903E-2</v>
      </c>
      <c r="BV9" s="3">
        <v>0.11322115796658699</v>
      </c>
      <c r="BW9" s="3">
        <v>8.9340603814101999E-2</v>
      </c>
      <c r="BX9" s="3">
        <v>9.9481653901424993E-2</v>
      </c>
      <c r="BY9" s="3">
        <v>0.11501003731583501</v>
      </c>
      <c r="BZ9" s="3">
        <v>0.12102357754406499</v>
      </c>
      <c r="CA9" s="3">
        <v>0.114949850623722</v>
      </c>
      <c r="CB9" s="3">
        <v>0.110348318160994</v>
      </c>
      <c r="CC9" s="3">
        <v>0.119098401469084</v>
      </c>
      <c r="CD9" s="3">
        <v>0.110107557192959</v>
      </c>
      <c r="CE9" s="3">
        <v>0.11180522236899</v>
      </c>
      <c r="CF9" s="3">
        <v>0.116412484640814</v>
      </c>
      <c r="CG9" s="3">
        <v>9.8611775410401503E-2</v>
      </c>
      <c r="CH9" s="3">
        <v>9.8561146606377895E-2</v>
      </c>
      <c r="CI9" s="3">
        <v>0.10593443673259501</v>
      </c>
      <c r="CJ9" s="3">
        <v>0.10972725296395</v>
      </c>
      <c r="CK9" s="3">
        <v>0.108989147252746</v>
      </c>
      <c r="CL9" s="3">
        <v>9.8450525191561999E-2</v>
      </c>
      <c r="CM9" s="3">
        <v>0.113177350343397</v>
      </c>
      <c r="CN9" s="3">
        <v>0.16642310783029299</v>
      </c>
    </row>
    <row r="10" spans="1:92" x14ac:dyDescent="0.55000000000000004">
      <c r="A10" s="1" t="s">
        <v>7</v>
      </c>
      <c r="B10" s="3">
        <v>0.19018931783992199</v>
      </c>
      <c r="C10" s="3">
        <v>0.158894233249945</v>
      </c>
      <c r="D10" s="3">
        <v>0.186828369157366</v>
      </c>
      <c r="E10" s="3">
        <v>0.12970715181310299</v>
      </c>
      <c r="F10" s="3">
        <v>0.13051519890232199</v>
      </c>
      <c r="G10" s="3">
        <v>0.131873254529766</v>
      </c>
      <c r="H10" s="3">
        <v>3.0730677805423798E-2</v>
      </c>
      <c r="I10" s="3">
        <v>0</v>
      </c>
      <c r="J10" s="3">
        <v>1.2051584381311899E-2</v>
      </c>
      <c r="K10" s="3">
        <v>1.06270990603514E-2</v>
      </c>
      <c r="L10" s="3">
        <v>1.2469387377968299E-2</v>
      </c>
      <c r="M10" s="3">
        <v>1.5514574579731599E-2</v>
      </c>
      <c r="N10" s="3">
        <v>2.3144260362057099E-2</v>
      </c>
      <c r="O10" s="3">
        <v>1.80870880500489E-2</v>
      </c>
      <c r="P10" s="3">
        <v>1.94257005082751E-2</v>
      </c>
      <c r="Q10" s="3">
        <v>1.5870419193697801E-2</v>
      </c>
      <c r="R10" s="3">
        <v>2.5381794090945101E-2</v>
      </c>
      <c r="S10" s="3">
        <v>2.6937125835658899E-2</v>
      </c>
      <c r="T10" s="3">
        <v>2.22742671952764E-2</v>
      </c>
      <c r="U10" s="3">
        <v>1.9838632710096098E-2</v>
      </c>
      <c r="V10" s="3">
        <v>3.0871650860062799E-2</v>
      </c>
      <c r="W10" s="3">
        <v>3.4246069977191901E-2</v>
      </c>
      <c r="X10" s="3">
        <v>1.79017494244899E-2</v>
      </c>
      <c r="Y10" s="3">
        <v>1.7279849563945699E-2</v>
      </c>
      <c r="Z10" s="3">
        <v>2.2986130523166299E-2</v>
      </c>
      <c r="AA10" s="3">
        <v>2.2341529362085499E-2</v>
      </c>
      <c r="AB10" s="3">
        <v>2.3082166660392599E-2</v>
      </c>
      <c r="AC10" s="3">
        <v>2.6007191239725499E-2</v>
      </c>
      <c r="AD10" s="3">
        <v>2.4975460316260099E-2</v>
      </c>
      <c r="AE10" s="3">
        <v>2.2240817455073399E-2</v>
      </c>
      <c r="AF10" s="3">
        <v>2.6058091273945899E-2</v>
      </c>
      <c r="AG10" s="3">
        <v>2.2904850736739899E-2</v>
      </c>
      <c r="AH10" s="3">
        <v>2.6993618144425899E-2</v>
      </c>
      <c r="AI10" s="3">
        <v>3.3266880963174601E-2</v>
      </c>
      <c r="AJ10" s="3">
        <v>6.0662073069212098E-2</v>
      </c>
      <c r="AK10" s="3">
        <v>4.4150400751603203E-2</v>
      </c>
      <c r="AL10" s="3">
        <v>5.9679439778009803E-2</v>
      </c>
      <c r="AM10" s="3">
        <v>3.1063523679702901E-2</v>
      </c>
      <c r="AN10" s="3">
        <v>3.8006494498578701E-2</v>
      </c>
      <c r="AO10" s="3">
        <v>2.69025684747051E-2</v>
      </c>
      <c r="AP10" s="3">
        <v>3.00486004860545E-2</v>
      </c>
      <c r="AQ10" s="3">
        <v>2.5006377028123201E-2</v>
      </c>
      <c r="AR10" s="3">
        <v>3.2307062466763403E-2</v>
      </c>
      <c r="AS10" s="3">
        <v>2.93502127911855E-2</v>
      </c>
      <c r="AT10" s="3">
        <v>3.08793843573354E-2</v>
      </c>
      <c r="AU10" s="3">
        <v>4.4535521148190302E-2</v>
      </c>
      <c r="AV10" s="3">
        <v>3.8844204540334798E-2</v>
      </c>
      <c r="AW10" s="3">
        <v>4.0722890643555103E-2</v>
      </c>
      <c r="AX10" s="3">
        <v>4.0247925926962698E-2</v>
      </c>
      <c r="AY10" s="3">
        <v>5.4553199311362002E-2</v>
      </c>
      <c r="AZ10" s="3">
        <v>5.0124612229127501E-2</v>
      </c>
      <c r="BA10" s="3">
        <v>5.2454824814320199E-2</v>
      </c>
      <c r="BB10" s="3">
        <v>5.1440420081230002E-2</v>
      </c>
      <c r="BC10" s="3">
        <v>5.0721966902235398E-2</v>
      </c>
      <c r="BD10" s="3">
        <v>4.79360631541772E-2</v>
      </c>
      <c r="BE10" s="3">
        <v>4.54501296154491E-2</v>
      </c>
      <c r="BF10" s="3">
        <v>5.8493956753523001E-2</v>
      </c>
      <c r="BG10" s="3">
        <v>6.0667756058548399E-2</v>
      </c>
      <c r="BH10" s="3">
        <v>5.0121624970086397E-2</v>
      </c>
      <c r="BI10" s="3">
        <v>5.93656184282789E-2</v>
      </c>
      <c r="BJ10" s="3">
        <v>6.3200640834410002E-2</v>
      </c>
      <c r="BK10" s="3">
        <v>6.8431407271927105E-2</v>
      </c>
      <c r="BL10" s="3">
        <v>7.9826881585735004E-2</v>
      </c>
      <c r="BM10" s="3">
        <v>6.1558018531763001E-2</v>
      </c>
      <c r="BN10" s="3">
        <v>6.03127494386273E-2</v>
      </c>
      <c r="BO10" s="3">
        <v>4.4168577618061297E-2</v>
      </c>
      <c r="BP10" s="3">
        <v>5.5904855124787399E-2</v>
      </c>
      <c r="BQ10" s="3">
        <v>9.9070081476176006E-2</v>
      </c>
      <c r="BR10" s="3">
        <v>7.1201359494777697E-2</v>
      </c>
      <c r="BS10" s="3">
        <v>7.7514683880513496E-2</v>
      </c>
      <c r="BT10" s="3">
        <v>7.3191557799034898E-2</v>
      </c>
      <c r="BU10" s="3">
        <v>9.4240203379876E-2</v>
      </c>
      <c r="BV10" s="3">
        <v>0.112043987078317</v>
      </c>
      <c r="BW10" s="3">
        <v>8.6878232110120995E-2</v>
      </c>
      <c r="BX10" s="3">
        <v>9.6882625082273202E-2</v>
      </c>
      <c r="BY10" s="3">
        <v>0.11293972293339199</v>
      </c>
      <c r="BZ10" s="3">
        <v>0.119363035428195</v>
      </c>
      <c r="CA10" s="3">
        <v>0.113230993156532</v>
      </c>
      <c r="CB10" s="3">
        <v>0.108482233893685</v>
      </c>
      <c r="CC10" s="3">
        <v>0.117439002273762</v>
      </c>
      <c r="CD10" s="3">
        <v>0.108349161327164</v>
      </c>
      <c r="CE10" s="3">
        <v>0.11047211178734399</v>
      </c>
      <c r="CF10" s="3">
        <v>0.11430998169634</v>
      </c>
      <c r="CG10" s="3">
        <v>9.6355447751442294E-2</v>
      </c>
      <c r="CH10" s="3">
        <v>9.6617870497868602E-2</v>
      </c>
      <c r="CI10" s="3">
        <v>0.10393166656199</v>
      </c>
      <c r="CJ10" s="3">
        <v>0.107960266833111</v>
      </c>
      <c r="CK10" s="3">
        <v>0.106873224523899</v>
      </c>
      <c r="CL10" s="3">
        <v>9.6321006994821198E-2</v>
      </c>
      <c r="CM10" s="3">
        <v>0.111518712885742</v>
      </c>
      <c r="CN10" s="3">
        <v>0.164969921933733</v>
      </c>
    </row>
    <row r="11" spans="1:92" x14ac:dyDescent="0.55000000000000004">
      <c r="A11" s="1" t="s">
        <v>8</v>
      </c>
      <c r="B11" s="3">
        <v>0.184030371149216</v>
      </c>
      <c r="C11" s="3">
        <v>0.151498339622537</v>
      </c>
      <c r="D11" s="3">
        <v>0.181255080943685</v>
      </c>
      <c r="E11" s="3">
        <v>0.122298982834647</v>
      </c>
      <c r="F11" s="3">
        <v>0.12323078061572799</v>
      </c>
      <c r="G11" s="3">
        <v>0.12462201241922299</v>
      </c>
      <c r="H11" s="3">
        <v>2.2708750562078401E-2</v>
      </c>
      <c r="I11" s="3">
        <v>1.2051584381311899E-2</v>
      </c>
      <c r="J11" s="3">
        <v>0</v>
      </c>
      <c r="K11" s="3">
        <v>1.4491652151041999E-3</v>
      </c>
      <c r="L11" s="3">
        <v>2.6617296137161702E-3</v>
      </c>
      <c r="M11" s="3">
        <v>6.0285711882451503E-3</v>
      </c>
      <c r="N11" s="3">
        <v>1.42942762182979E-2</v>
      </c>
      <c r="O11" s="3">
        <v>5.4267769194461203E-3</v>
      </c>
      <c r="P11" s="3">
        <v>7.1730373409191004E-3</v>
      </c>
      <c r="Q11" s="3">
        <v>5.08517622553834E-3</v>
      </c>
      <c r="R11" s="3">
        <v>1.25207199910581E-2</v>
      </c>
      <c r="S11" s="3">
        <v>1.5259766617571301E-2</v>
      </c>
      <c r="T11" s="3">
        <v>9.5031946986727407E-3</v>
      </c>
      <c r="U11" s="3">
        <v>7.6562996234243201E-3</v>
      </c>
      <c r="V11" s="3">
        <v>1.7734738487963399E-2</v>
      </c>
      <c r="W11" s="3">
        <v>2.1380520732685499E-2</v>
      </c>
      <c r="X11" s="3">
        <v>6.01007690191133E-3</v>
      </c>
      <c r="Y11" s="3">
        <v>5.9035869844210401E-3</v>
      </c>
      <c r="Z11" s="3">
        <v>1.03293983890702E-2</v>
      </c>
      <c r="AA11" s="3">
        <v>9.3544911029494904E-3</v>
      </c>
      <c r="AB11" s="3">
        <v>9.9750801510258592E-3</v>
      </c>
      <c r="AC11" s="3">
        <v>1.2909716839561901E-2</v>
      </c>
      <c r="AD11" s="3">
        <v>1.1422874509190099E-2</v>
      </c>
      <c r="AE11" s="3">
        <v>9.5128112351973802E-3</v>
      </c>
      <c r="AF11" s="3">
        <v>1.35040409051612E-2</v>
      </c>
      <c r="AG11" s="3">
        <v>1.11439421172697E-2</v>
      </c>
      <c r="AH11" s="3">
        <v>1.4033696846300601E-2</v>
      </c>
      <c r="AI11" s="3">
        <v>2.0685437609580599E-2</v>
      </c>
      <c r="AJ11" s="3">
        <v>4.8132422732534E-2</v>
      </c>
      <c r="AK11" s="3">
        <v>3.1697836712524602E-2</v>
      </c>
      <c r="AL11" s="3">
        <v>4.6115336825644199E-2</v>
      </c>
      <c r="AM11" s="3">
        <v>1.7523881692784599E-2</v>
      </c>
      <c r="AN11" s="3">
        <v>2.4629374727454901E-2</v>
      </c>
      <c r="AO11" s="3">
        <v>1.44938054333418E-2</v>
      </c>
      <c r="AP11" s="3">
        <v>1.7622616256654299E-2</v>
      </c>
      <c r="AQ11" s="3">
        <v>1.3295813347355001E-2</v>
      </c>
      <c r="AR11" s="3">
        <v>1.90202812326353E-2</v>
      </c>
      <c r="AS11" s="3">
        <v>1.77185943197073E-2</v>
      </c>
      <c r="AT11" s="3">
        <v>1.9522152791943598E-2</v>
      </c>
      <c r="AU11" s="3">
        <v>3.1870613232028097E-2</v>
      </c>
      <c r="AV11" s="3">
        <v>2.55512395823288E-2</v>
      </c>
      <c r="AW11" s="3">
        <v>2.6199550118568501E-2</v>
      </c>
      <c r="AX11" s="3">
        <v>2.64062459175828E-2</v>
      </c>
      <c r="AY11" s="3">
        <v>4.2305605532522501E-2</v>
      </c>
      <c r="AZ11" s="3">
        <v>3.7600115348740998E-2</v>
      </c>
      <c r="BA11" s="3">
        <v>3.95078299591844E-2</v>
      </c>
      <c r="BB11" s="3">
        <v>3.8693875045292599E-2</v>
      </c>
      <c r="BC11" s="3">
        <v>3.7769135239758903E-2</v>
      </c>
      <c r="BD11" s="3">
        <v>3.51479987697371E-2</v>
      </c>
      <c r="BE11" s="3">
        <v>3.0522626801544401E-2</v>
      </c>
      <c r="BF11" s="3">
        <v>4.5937400178250702E-2</v>
      </c>
      <c r="BG11" s="3">
        <v>4.7332563866707297E-2</v>
      </c>
      <c r="BH11" s="3">
        <v>3.76763589697321E-2</v>
      </c>
      <c r="BI11" s="3">
        <v>4.69520063420815E-2</v>
      </c>
      <c r="BJ11" s="3">
        <v>5.0326638524241699E-2</v>
      </c>
      <c r="BK11" s="3">
        <v>5.6369577122609101E-2</v>
      </c>
      <c r="BL11" s="3">
        <v>6.7183143990272406E-2</v>
      </c>
      <c r="BM11" s="3">
        <v>4.8122555760129498E-2</v>
      </c>
      <c r="BN11" s="3">
        <v>4.7598174515154301E-2</v>
      </c>
      <c r="BO11" s="3">
        <v>3.00805585921298E-2</v>
      </c>
      <c r="BP11" s="3">
        <v>4.3835110757662901E-2</v>
      </c>
      <c r="BQ11" s="3">
        <v>8.6513375505499396E-2</v>
      </c>
      <c r="BR11" s="3">
        <v>6.0188871723682001E-2</v>
      </c>
      <c r="BS11" s="3">
        <v>6.6356806343247601E-2</v>
      </c>
      <c r="BT11" s="3">
        <v>6.1332262905386299E-2</v>
      </c>
      <c r="BU11" s="3">
        <v>8.2953898411049498E-2</v>
      </c>
      <c r="BV11" s="3">
        <v>0.101213553293928</v>
      </c>
      <c r="BW11" s="3">
        <v>7.6128291309188703E-2</v>
      </c>
      <c r="BX11" s="3">
        <v>8.6590780368456605E-2</v>
      </c>
      <c r="BY11" s="3">
        <v>0.102539351063302</v>
      </c>
      <c r="BZ11" s="3">
        <v>0.108419997081225</v>
      </c>
      <c r="CA11" s="3">
        <v>0.10304757970159301</v>
      </c>
      <c r="CB11" s="3">
        <v>9.8108129031327998E-2</v>
      </c>
      <c r="CC11" s="3">
        <v>0.10706878178262701</v>
      </c>
      <c r="CD11" s="3">
        <v>9.8169207542341E-2</v>
      </c>
      <c r="CE11" s="3">
        <v>0.10002890359232899</v>
      </c>
      <c r="CF11" s="3">
        <v>0.10416018484586199</v>
      </c>
      <c r="CG11" s="3">
        <v>8.5187894578576007E-2</v>
      </c>
      <c r="CH11" s="3">
        <v>8.5570627506725297E-2</v>
      </c>
      <c r="CI11" s="3">
        <v>9.3351696878761894E-2</v>
      </c>
      <c r="CJ11" s="3">
        <v>9.7253332480832996E-2</v>
      </c>
      <c r="CK11" s="3">
        <v>9.62934036897381E-2</v>
      </c>
      <c r="CL11" s="3">
        <v>8.5454734851358197E-2</v>
      </c>
      <c r="CM11" s="3">
        <v>0.101233574630372</v>
      </c>
      <c r="CN11" s="3">
        <v>0.155607215633635</v>
      </c>
    </row>
    <row r="12" spans="1:92" x14ac:dyDescent="0.55000000000000004">
      <c r="A12" s="1" t="s">
        <v>9</v>
      </c>
      <c r="B12" s="3">
        <v>0.17135368412176299</v>
      </c>
      <c r="C12" s="3">
        <v>0.137474766398404</v>
      </c>
      <c r="D12" s="3">
        <v>0.168621757955673</v>
      </c>
      <c r="E12" s="3">
        <v>0.10714623688103</v>
      </c>
      <c r="F12" s="3">
        <v>0.10842749176368199</v>
      </c>
      <c r="G12" s="3">
        <v>0.10946057392511099</v>
      </c>
      <c r="H12" s="3">
        <v>1.8430348766251901E-2</v>
      </c>
      <c r="I12" s="3">
        <v>1.06270990603514E-2</v>
      </c>
      <c r="J12" s="3">
        <v>1.4491652151041999E-3</v>
      </c>
      <c r="K12" s="3">
        <v>0</v>
      </c>
      <c r="L12" s="3">
        <v>1.8736179609386101E-3</v>
      </c>
      <c r="M12" s="3">
        <v>5.3464257462977399E-3</v>
      </c>
      <c r="N12" s="3">
        <v>1.2278321200651299E-2</v>
      </c>
      <c r="O12" s="3">
        <v>4.6390488697807802E-3</v>
      </c>
      <c r="P12" s="3">
        <v>6.4896501222025402E-3</v>
      </c>
      <c r="Q12" s="3">
        <v>3.4316613041147199E-3</v>
      </c>
      <c r="R12" s="3">
        <v>1.31585188467899E-2</v>
      </c>
      <c r="S12" s="3">
        <v>1.6071829326790198E-2</v>
      </c>
      <c r="T12" s="3">
        <v>9.8361644078346494E-3</v>
      </c>
      <c r="U12" s="3">
        <v>7.5558469318717297E-3</v>
      </c>
      <c r="V12" s="3">
        <v>1.7212614258759501E-2</v>
      </c>
      <c r="W12" s="3">
        <v>2.06387437725792E-2</v>
      </c>
      <c r="X12" s="3">
        <v>5.7336747215792003E-3</v>
      </c>
      <c r="Y12" s="3">
        <v>5.0577485912585204E-3</v>
      </c>
      <c r="Z12" s="3">
        <v>1.00612166612225E-2</v>
      </c>
      <c r="AA12" s="3">
        <v>8.4476622305568305E-3</v>
      </c>
      <c r="AB12" s="3">
        <v>8.80051629366203E-3</v>
      </c>
      <c r="AC12" s="3">
        <v>1.1528862747005E-2</v>
      </c>
      <c r="AD12" s="3">
        <v>1.0249526729420699E-2</v>
      </c>
      <c r="AE12" s="3">
        <v>8.1078036736573697E-3</v>
      </c>
      <c r="AF12" s="3">
        <v>1.17265812616607E-2</v>
      </c>
      <c r="AG12" s="3">
        <v>7.80198947979525E-3</v>
      </c>
      <c r="AH12" s="3">
        <v>1.18469434014072E-2</v>
      </c>
      <c r="AI12" s="3">
        <v>1.7616966940493198E-2</v>
      </c>
      <c r="AJ12" s="3">
        <v>4.33394816007052E-2</v>
      </c>
      <c r="AK12" s="3">
        <v>2.82143796989031E-2</v>
      </c>
      <c r="AL12" s="3">
        <v>4.4318860185153602E-2</v>
      </c>
      <c r="AM12" s="3">
        <v>1.4857575843487601E-2</v>
      </c>
      <c r="AN12" s="3">
        <v>2.2212597707591299E-2</v>
      </c>
      <c r="AO12" s="3">
        <v>1.07546451741005E-2</v>
      </c>
      <c r="AP12" s="3">
        <v>1.4976505519632701E-2</v>
      </c>
      <c r="AQ12" s="3">
        <v>9.0169668683808997E-3</v>
      </c>
      <c r="AR12" s="3">
        <v>1.5764309118814501E-2</v>
      </c>
      <c r="AS12" s="3">
        <v>1.6506337436544598E-2</v>
      </c>
      <c r="AT12" s="3">
        <v>1.8352848380040299E-2</v>
      </c>
      <c r="AU12" s="3">
        <v>2.8790225870876301E-2</v>
      </c>
      <c r="AV12" s="3">
        <v>2.19715569767776E-2</v>
      </c>
      <c r="AW12" s="3">
        <v>2.0807663706583601E-2</v>
      </c>
      <c r="AX12" s="3">
        <v>2.3240256891075801E-2</v>
      </c>
      <c r="AY12" s="3">
        <v>3.85733683717773E-2</v>
      </c>
      <c r="AZ12" s="3">
        <v>3.40832898346526E-2</v>
      </c>
      <c r="BA12" s="3">
        <v>3.64085953115275E-2</v>
      </c>
      <c r="BB12" s="3">
        <v>3.47693139734499E-2</v>
      </c>
      <c r="BC12" s="3">
        <v>3.4527337238652797E-2</v>
      </c>
      <c r="BD12" s="3">
        <v>3.1075805478310299E-2</v>
      </c>
      <c r="BE12" s="3">
        <v>2.4382356617782999E-2</v>
      </c>
      <c r="BF12" s="3">
        <v>4.13793686263366E-2</v>
      </c>
      <c r="BG12" s="3">
        <v>4.3623373194928698E-2</v>
      </c>
      <c r="BH12" s="3">
        <v>3.40376240463027E-2</v>
      </c>
      <c r="BI12" s="3">
        <v>4.2341094479400099E-2</v>
      </c>
      <c r="BJ12" s="3">
        <v>4.6597531222839599E-2</v>
      </c>
      <c r="BK12" s="3">
        <v>4.9043821711335797E-2</v>
      </c>
      <c r="BL12" s="3">
        <v>6.1663234254759398E-2</v>
      </c>
      <c r="BM12" s="3">
        <v>4.4029889135275002E-2</v>
      </c>
      <c r="BN12" s="3">
        <v>4.1912862776554101E-2</v>
      </c>
      <c r="BO12" s="3">
        <v>2.4286339405199E-2</v>
      </c>
      <c r="BP12" s="3">
        <v>3.9657023495612398E-2</v>
      </c>
      <c r="BQ12" s="3">
        <v>8.2714265815075697E-2</v>
      </c>
      <c r="BR12" s="3">
        <v>5.5372964908663301E-2</v>
      </c>
      <c r="BS12" s="3">
        <v>6.13505561286639E-2</v>
      </c>
      <c r="BT12" s="3">
        <v>5.4777773337560898E-2</v>
      </c>
      <c r="BU12" s="3">
        <v>7.7504051135286106E-2</v>
      </c>
      <c r="BV12" s="3">
        <v>9.6079868962482107E-2</v>
      </c>
      <c r="BW12" s="3">
        <v>7.1197494347743195E-2</v>
      </c>
      <c r="BX12" s="3">
        <v>8.1841356861199602E-2</v>
      </c>
      <c r="BY12" s="3">
        <v>9.8403976783202105E-2</v>
      </c>
      <c r="BZ12" s="3">
        <v>0.104610351649401</v>
      </c>
      <c r="CA12" s="3">
        <v>9.86946278278657E-2</v>
      </c>
      <c r="CB12" s="3">
        <v>9.3323757183897293E-2</v>
      </c>
      <c r="CC12" s="3">
        <v>0.102801012544857</v>
      </c>
      <c r="CD12" s="3">
        <v>9.3450696610558298E-2</v>
      </c>
      <c r="CE12" s="3">
        <v>9.5302002553920906E-2</v>
      </c>
      <c r="CF12" s="3">
        <v>0.100092881665723</v>
      </c>
      <c r="CG12" s="3">
        <v>8.1072973216461799E-2</v>
      </c>
      <c r="CH12" s="3">
        <v>8.0844639468556204E-2</v>
      </c>
      <c r="CI12" s="3">
        <v>8.8678231979817307E-2</v>
      </c>
      <c r="CJ12" s="3">
        <v>9.3085180918375504E-2</v>
      </c>
      <c r="CK12" s="3">
        <v>9.1799324340054306E-2</v>
      </c>
      <c r="CL12" s="3">
        <v>8.0869586419399703E-2</v>
      </c>
      <c r="CM12" s="3">
        <v>9.7060825700864495E-2</v>
      </c>
      <c r="CN12" s="3">
        <v>0.152910582714916</v>
      </c>
    </row>
    <row r="13" spans="1:92" x14ac:dyDescent="0.55000000000000004">
      <c r="A13" s="1" t="s">
        <v>10</v>
      </c>
      <c r="B13" s="3">
        <v>0.193690579851967</v>
      </c>
      <c r="C13" s="3">
        <v>0.16009007333619399</v>
      </c>
      <c r="D13" s="3">
        <v>0.19043150239623199</v>
      </c>
      <c r="E13" s="3">
        <v>0.12932908261558099</v>
      </c>
      <c r="F13" s="3">
        <v>0.13044533729980101</v>
      </c>
      <c r="G13" s="3">
        <v>0.131684820728588</v>
      </c>
      <c r="H13" s="3">
        <v>2.4687386202223799E-2</v>
      </c>
      <c r="I13" s="3">
        <v>1.2469387377968299E-2</v>
      </c>
      <c r="J13" s="3">
        <v>2.6617296137161702E-3</v>
      </c>
      <c r="K13" s="3">
        <v>1.8736179609386101E-3</v>
      </c>
      <c r="L13" s="3">
        <v>0</v>
      </c>
      <c r="M13" s="3">
        <v>4.1802979841072596E-3</v>
      </c>
      <c r="N13" s="3">
        <v>1.1127435253460201E-2</v>
      </c>
      <c r="O13" s="3">
        <v>2.3160163865973398E-3</v>
      </c>
      <c r="P13" s="3">
        <v>3.8235353473478001E-3</v>
      </c>
      <c r="Q13" s="3">
        <v>2.6631050688775402E-3</v>
      </c>
      <c r="R13" s="3">
        <v>9.8065002544312305E-3</v>
      </c>
      <c r="S13" s="3">
        <v>1.3759987878045299E-2</v>
      </c>
      <c r="T13" s="3">
        <v>7.2060921790577798E-3</v>
      </c>
      <c r="U13" s="3">
        <v>5.1730145880198898E-3</v>
      </c>
      <c r="V13" s="3">
        <v>1.41277327692995E-2</v>
      </c>
      <c r="W13" s="3">
        <v>1.7852252007354501E-2</v>
      </c>
      <c r="X13" s="3">
        <v>3.0461976184469699E-3</v>
      </c>
      <c r="Y13" s="3">
        <v>2.9554760218940901E-3</v>
      </c>
      <c r="Z13" s="3">
        <v>7.3054457949998401E-3</v>
      </c>
      <c r="AA13" s="3">
        <v>5.4424773007986701E-3</v>
      </c>
      <c r="AB13" s="3">
        <v>5.5578209864218997E-3</v>
      </c>
      <c r="AC13" s="3">
        <v>8.6860530437515102E-3</v>
      </c>
      <c r="AD13" s="3">
        <v>7.1679901521556804E-3</v>
      </c>
      <c r="AE13" s="3">
        <v>5.1589562264989699E-3</v>
      </c>
      <c r="AF13" s="3">
        <v>9.7040210156869103E-3</v>
      </c>
      <c r="AG13" s="3">
        <v>5.9459902205645596E-3</v>
      </c>
      <c r="AH13" s="3">
        <v>9.8369275263695006E-3</v>
      </c>
      <c r="AI13" s="3">
        <v>1.6655272443060101E-2</v>
      </c>
      <c r="AJ13" s="3">
        <v>4.4097109648020903E-2</v>
      </c>
      <c r="AK13" s="3">
        <v>2.80122274871621E-2</v>
      </c>
      <c r="AL13" s="3">
        <v>4.3124658180119797E-2</v>
      </c>
      <c r="AM13" s="3">
        <v>1.3484330628927101E-2</v>
      </c>
      <c r="AN13" s="3">
        <v>2.0977537151632999E-2</v>
      </c>
      <c r="AO13" s="3">
        <v>1.0843932462153901E-2</v>
      </c>
      <c r="AP13" s="3">
        <v>1.3694946010513199E-2</v>
      </c>
      <c r="AQ13" s="3">
        <v>9.2153951222506397E-3</v>
      </c>
      <c r="AR13" s="3">
        <v>1.48970863810352E-2</v>
      </c>
      <c r="AS13" s="3">
        <v>1.54304359288334E-2</v>
      </c>
      <c r="AT13" s="3">
        <v>1.6546213650084199E-2</v>
      </c>
      <c r="AU13" s="3">
        <v>2.8438025664331502E-2</v>
      </c>
      <c r="AV13" s="3">
        <v>2.1227796223660202E-2</v>
      </c>
      <c r="AW13" s="3">
        <v>2.10903735724653E-2</v>
      </c>
      <c r="AX13" s="3">
        <v>2.25674197645633E-2</v>
      </c>
      <c r="AY13" s="3">
        <v>3.9285614732491501E-2</v>
      </c>
      <c r="AZ13" s="3">
        <v>3.4026249573359403E-2</v>
      </c>
      <c r="BA13" s="3">
        <v>3.6607436447997702E-2</v>
      </c>
      <c r="BB13" s="3">
        <v>3.5087601545954798E-2</v>
      </c>
      <c r="BC13" s="3">
        <v>3.49297563889472E-2</v>
      </c>
      <c r="BD13" s="3">
        <v>3.06319587830499E-2</v>
      </c>
      <c r="BE13" s="3">
        <v>2.51155494510759E-2</v>
      </c>
      <c r="BF13" s="3">
        <v>4.2536723806333401E-2</v>
      </c>
      <c r="BG13" s="3">
        <v>4.4257237912428901E-2</v>
      </c>
      <c r="BH13" s="3">
        <v>3.4153386635438099E-2</v>
      </c>
      <c r="BI13" s="3">
        <v>4.3370476328859799E-2</v>
      </c>
      <c r="BJ13" s="3">
        <v>4.8191659580650102E-2</v>
      </c>
      <c r="BK13" s="3">
        <v>5.1622445271525798E-2</v>
      </c>
      <c r="BL13" s="3">
        <v>6.4615214377195099E-2</v>
      </c>
      <c r="BM13" s="3">
        <v>4.5557258232209998E-2</v>
      </c>
      <c r="BN13" s="3">
        <v>4.3377487994865703E-2</v>
      </c>
      <c r="BO13" s="3">
        <v>2.3928884876915298E-2</v>
      </c>
      <c r="BP13" s="3">
        <v>4.0528948528773798E-2</v>
      </c>
      <c r="BQ13" s="3">
        <v>8.57092935373963E-2</v>
      </c>
      <c r="BR13" s="3">
        <v>5.7796218701123503E-2</v>
      </c>
      <c r="BS13" s="3">
        <v>6.4030855050401306E-2</v>
      </c>
      <c r="BT13" s="3">
        <v>5.7414781944260501E-2</v>
      </c>
      <c r="BU13" s="3">
        <v>8.0590665495947095E-2</v>
      </c>
      <c r="BV13" s="3">
        <v>0.100467639294399</v>
      </c>
      <c r="BW13" s="3">
        <v>7.4360765846978594E-2</v>
      </c>
      <c r="BX13" s="3">
        <v>8.5628403853282103E-2</v>
      </c>
      <c r="BY13" s="3">
        <v>0.101987698987001</v>
      </c>
      <c r="BZ13" s="3">
        <v>0.108374894077372</v>
      </c>
      <c r="CA13" s="3">
        <v>0.102239758761396</v>
      </c>
      <c r="CB13" s="3">
        <v>9.7444638852314802E-2</v>
      </c>
      <c r="CC13" s="3">
        <v>0.10704708461545601</v>
      </c>
      <c r="CD13" s="3">
        <v>9.7457883538901793E-2</v>
      </c>
      <c r="CE13" s="3">
        <v>9.8890566399686505E-2</v>
      </c>
      <c r="CF13" s="3">
        <v>0.10353210687789401</v>
      </c>
      <c r="CG13" s="3">
        <v>8.4024838736366098E-2</v>
      </c>
      <c r="CH13" s="3">
        <v>8.4070422816346205E-2</v>
      </c>
      <c r="CI13" s="3">
        <v>9.1935466408718094E-2</v>
      </c>
      <c r="CJ13" s="3">
        <v>9.6386423672919705E-2</v>
      </c>
      <c r="CK13" s="3">
        <v>9.4985368999495098E-2</v>
      </c>
      <c r="CL13" s="3">
        <v>8.3800154569896507E-2</v>
      </c>
      <c r="CM13" s="3">
        <v>0.100530308352513</v>
      </c>
      <c r="CN13" s="3">
        <v>0.15881683786093101</v>
      </c>
    </row>
    <row r="14" spans="1:92" x14ac:dyDescent="0.55000000000000004">
      <c r="A14" s="1" t="s">
        <v>11</v>
      </c>
      <c r="B14" s="3">
        <v>0.19653856166158701</v>
      </c>
      <c r="C14" s="3">
        <v>0.164694640263857</v>
      </c>
      <c r="D14" s="3">
        <v>0.193338531059424</v>
      </c>
      <c r="E14" s="3">
        <v>0.13555713797464999</v>
      </c>
      <c r="F14" s="3">
        <v>0.136499838650678</v>
      </c>
      <c r="G14" s="3">
        <v>0.137611993825766</v>
      </c>
      <c r="H14" s="3">
        <v>2.8037672653004199E-2</v>
      </c>
      <c r="I14" s="3">
        <v>1.5514574579731599E-2</v>
      </c>
      <c r="J14" s="3">
        <v>6.0285711882451503E-3</v>
      </c>
      <c r="K14" s="3">
        <v>5.3464257462977399E-3</v>
      </c>
      <c r="L14" s="3">
        <v>4.1802979841072596E-3</v>
      </c>
      <c r="M14" s="3">
        <v>0</v>
      </c>
      <c r="N14" s="3">
        <v>1.5578046202972699E-2</v>
      </c>
      <c r="O14" s="3">
        <v>5.4891620505387803E-3</v>
      </c>
      <c r="P14" s="3">
        <v>7.8576341292923308E-3</v>
      </c>
      <c r="Q14" s="3">
        <v>5.4919578230966598E-3</v>
      </c>
      <c r="R14" s="3">
        <v>1.19866727183164E-2</v>
      </c>
      <c r="S14" s="3">
        <v>1.52936455881052E-2</v>
      </c>
      <c r="T14" s="3">
        <v>9.2329363635381707E-3</v>
      </c>
      <c r="U14" s="3">
        <v>7.9519578804452505E-3</v>
      </c>
      <c r="V14" s="3">
        <v>1.73222322470225E-2</v>
      </c>
      <c r="W14" s="3">
        <v>2.0728126749535301E-2</v>
      </c>
      <c r="X14" s="3">
        <v>5.46293961607417E-3</v>
      </c>
      <c r="Y14" s="3">
        <v>5.9591934384722999E-3</v>
      </c>
      <c r="Z14" s="3">
        <v>9.1102381577060007E-3</v>
      </c>
      <c r="AA14" s="3">
        <v>8.4762774681527604E-3</v>
      </c>
      <c r="AB14" s="3">
        <v>9.4770757023241396E-3</v>
      </c>
      <c r="AC14" s="3">
        <v>1.17725672329343E-2</v>
      </c>
      <c r="AD14" s="3">
        <v>1.1039053702750899E-2</v>
      </c>
      <c r="AE14" s="3">
        <v>9.7691835216849304E-3</v>
      </c>
      <c r="AF14" s="3">
        <v>1.3898745724928E-2</v>
      </c>
      <c r="AG14" s="3">
        <v>1.14871963727837E-2</v>
      </c>
      <c r="AH14" s="3">
        <v>1.4170347329699301E-2</v>
      </c>
      <c r="AI14" s="3">
        <v>2.1565300574786499E-2</v>
      </c>
      <c r="AJ14" s="3">
        <v>5.0481632860997598E-2</v>
      </c>
      <c r="AK14" s="3">
        <v>3.2497398477519798E-2</v>
      </c>
      <c r="AL14" s="3">
        <v>4.6565314796970202E-2</v>
      </c>
      <c r="AM14" s="3">
        <v>1.77258766268076E-2</v>
      </c>
      <c r="AN14" s="3">
        <v>2.56573995580585E-2</v>
      </c>
      <c r="AO14" s="3">
        <v>1.5246733269131301E-2</v>
      </c>
      <c r="AP14" s="3">
        <v>1.8103879843347902E-2</v>
      </c>
      <c r="AQ14" s="3">
        <v>1.48178161811004E-2</v>
      </c>
      <c r="AR14" s="3">
        <v>1.9736398197015202E-2</v>
      </c>
      <c r="AS14" s="3">
        <v>1.7725356659554999E-2</v>
      </c>
      <c r="AT14" s="3">
        <v>1.96842665944564E-2</v>
      </c>
      <c r="AU14" s="3">
        <v>3.2624723607694299E-2</v>
      </c>
      <c r="AV14" s="3">
        <v>2.66320075383016E-2</v>
      </c>
      <c r="AW14" s="3">
        <v>2.95095417494247E-2</v>
      </c>
      <c r="AX14" s="3">
        <v>2.7892160189539099E-2</v>
      </c>
      <c r="AY14" s="3">
        <v>4.4261493101632202E-2</v>
      </c>
      <c r="AZ14" s="3">
        <v>3.8645505498265301E-2</v>
      </c>
      <c r="BA14" s="3">
        <v>4.2174773001770603E-2</v>
      </c>
      <c r="BB14" s="3">
        <v>4.0291848200511501E-2</v>
      </c>
      <c r="BC14" s="3">
        <v>3.9416394668011299E-2</v>
      </c>
      <c r="BD14" s="3">
        <v>3.69441776307654E-2</v>
      </c>
      <c r="BE14" s="3">
        <v>3.3912907924309302E-2</v>
      </c>
      <c r="BF14" s="3">
        <v>4.9037176439789699E-2</v>
      </c>
      <c r="BG14" s="3">
        <v>5.0413652322389299E-2</v>
      </c>
      <c r="BH14" s="3">
        <v>3.9002713074070397E-2</v>
      </c>
      <c r="BI14" s="3">
        <v>5.0600419659879603E-2</v>
      </c>
      <c r="BJ14" s="3">
        <v>5.2905838020531601E-2</v>
      </c>
      <c r="BK14" s="3">
        <v>6.1130341733043603E-2</v>
      </c>
      <c r="BL14" s="3">
        <v>7.1039898469943505E-2</v>
      </c>
      <c r="BM14" s="3">
        <v>5.1282130448841903E-2</v>
      </c>
      <c r="BN14" s="3">
        <v>5.0114802257791601E-2</v>
      </c>
      <c r="BO14" s="3">
        <v>3.3843893868176399E-2</v>
      </c>
      <c r="BP14" s="3">
        <v>4.5692438014203099E-2</v>
      </c>
      <c r="BQ14" s="3">
        <v>9.0650154940666902E-2</v>
      </c>
      <c r="BR14" s="3">
        <v>6.3338937290043404E-2</v>
      </c>
      <c r="BS14" s="3">
        <v>6.9489646995532797E-2</v>
      </c>
      <c r="BT14" s="3">
        <v>6.5213775888824405E-2</v>
      </c>
      <c r="BU14" s="3">
        <v>8.74662634584812E-2</v>
      </c>
      <c r="BV14" s="3">
        <v>0.10567692000507301</v>
      </c>
      <c r="BW14" s="3">
        <v>7.8974099296087494E-2</v>
      </c>
      <c r="BX14" s="3">
        <v>8.9778687917057703E-2</v>
      </c>
      <c r="BY14" s="3">
        <v>0.105855593137856</v>
      </c>
      <c r="BZ14" s="3">
        <v>0.11198985112391099</v>
      </c>
      <c r="CA14" s="3">
        <v>0.106659651456903</v>
      </c>
      <c r="CB14" s="3">
        <v>0.101945474746697</v>
      </c>
      <c r="CC14" s="3">
        <v>0.110634755287444</v>
      </c>
      <c r="CD14" s="3">
        <v>0.101732446618362</v>
      </c>
      <c r="CE14" s="3">
        <v>0.103449825303874</v>
      </c>
      <c r="CF14" s="3">
        <v>0.107326190660509</v>
      </c>
      <c r="CG14" s="3">
        <v>8.8527112056884905E-2</v>
      </c>
      <c r="CH14" s="3">
        <v>8.8499027673810293E-2</v>
      </c>
      <c r="CI14" s="3">
        <v>9.6607101969805195E-2</v>
      </c>
      <c r="CJ14" s="3">
        <v>0.10082269556042101</v>
      </c>
      <c r="CK14" s="3">
        <v>9.9290611634399797E-2</v>
      </c>
      <c r="CL14" s="3">
        <v>8.8596724102565805E-2</v>
      </c>
      <c r="CM14" s="3">
        <v>0.104760093270813</v>
      </c>
      <c r="CN14" s="3">
        <v>0.159779495062984</v>
      </c>
    </row>
    <row r="15" spans="1:92" x14ac:dyDescent="0.55000000000000004">
      <c r="A15" s="1" t="s">
        <v>12</v>
      </c>
      <c r="B15" s="3">
        <v>0.20531939964018101</v>
      </c>
      <c r="C15" s="3">
        <v>0.16845307791649999</v>
      </c>
      <c r="D15" s="3">
        <v>0.20011791441844401</v>
      </c>
      <c r="E15" s="3">
        <v>0.136523617899864</v>
      </c>
      <c r="F15" s="3">
        <v>0.13858403651998899</v>
      </c>
      <c r="G15" s="3">
        <v>0.13936435350804099</v>
      </c>
      <c r="H15" s="3">
        <v>3.53686242825181E-2</v>
      </c>
      <c r="I15" s="3">
        <v>2.3144260362057099E-2</v>
      </c>
      <c r="J15" s="3">
        <v>1.42942762182979E-2</v>
      </c>
      <c r="K15" s="3">
        <v>1.2278321200651299E-2</v>
      </c>
      <c r="L15" s="3">
        <v>1.1127435253460201E-2</v>
      </c>
      <c r="M15" s="3">
        <v>1.5578046202972699E-2</v>
      </c>
      <c r="N15" s="3">
        <v>0</v>
      </c>
      <c r="O15" s="3">
        <v>1.29795076298803E-2</v>
      </c>
      <c r="P15" s="3">
        <v>1.48372219986566E-2</v>
      </c>
      <c r="Q15" s="3">
        <v>1.15003447911852E-2</v>
      </c>
      <c r="R15" s="3">
        <v>2.1870281547182201E-2</v>
      </c>
      <c r="S15" s="3">
        <v>2.70859200501752E-2</v>
      </c>
      <c r="T15" s="3">
        <v>1.9838219284851299E-2</v>
      </c>
      <c r="U15" s="3">
        <v>1.8049942772643698E-2</v>
      </c>
      <c r="V15" s="3">
        <v>2.5598711936251801E-2</v>
      </c>
      <c r="W15" s="3">
        <v>2.9219121908305602E-2</v>
      </c>
      <c r="X15" s="3">
        <v>1.43120196013958E-2</v>
      </c>
      <c r="Y15" s="3">
        <v>1.25435328306263E-2</v>
      </c>
      <c r="Z15" s="3">
        <v>1.7707975226056199E-2</v>
      </c>
      <c r="AA15" s="3">
        <v>1.72005461522854E-2</v>
      </c>
      <c r="AB15" s="3">
        <v>1.6628811786914999E-2</v>
      </c>
      <c r="AC15" s="3">
        <v>1.9408556466348901E-2</v>
      </c>
      <c r="AD15" s="3">
        <v>1.7661026445744899E-2</v>
      </c>
      <c r="AE15" s="3">
        <v>1.5365101011109E-2</v>
      </c>
      <c r="AF15" s="3">
        <v>2.0217663350627399E-2</v>
      </c>
      <c r="AG15" s="3">
        <v>1.6817417262423699E-2</v>
      </c>
      <c r="AH15" s="3">
        <v>1.88937719313691E-2</v>
      </c>
      <c r="AI15" s="3">
        <v>2.57157216836124E-2</v>
      </c>
      <c r="AJ15" s="3">
        <v>5.3409214357367001E-2</v>
      </c>
      <c r="AK15" s="3">
        <v>3.6529818880115597E-2</v>
      </c>
      <c r="AL15" s="3">
        <v>5.2606948997065202E-2</v>
      </c>
      <c r="AM15" s="3">
        <v>2.1741646952642499E-2</v>
      </c>
      <c r="AN15" s="3">
        <v>2.9256853559583702E-2</v>
      </c>
      <c r="AO15" s="3">
        <v>1.8570257629473098E-2</v>
      </c>
      <c r="AP15" s="3">
        <v>2.2148270356050201E-2</v>
      </c>
      <c r="AQ15" s="3">
        <v>1.70812743730831E-2</v>
      </c>
      <c r="AR15" s="3">
        <v>2.2838648310767599E-2</v>
      </c>
      <c r="AS15" s="3">
        <v>2.4007206726358799E-2</v>
      </c>
      <c r="AT15" s="3">
        <v>2.52719444474989E-2</v>
      </c>
      <c r="AU15" s="3">
        <v>3.5572158972049399E-2</v>
      </c>
      <c r="AV15" s="3">
        <v>2.9578772210299E-2</v>
      </c>
      <c r="AW15" s="3">
        <v>3.2718404283685797E-2</v>
      </c>
      <c r="AX15" s="3">
        <v>3.1200334329575599E-2</v>
      </c>
      <c r="AY15" s="3">
        <v>4.7562384807392097E-2</v>
      </c>
      <c r="AZ15" s="3">
        <v>4.2054308381906498E-2</v>
      </c>
      <c r="BA15" s="3">
        <v>4.4777219992047299E-2</v>
      </c>
      <c r="BB15" s="3">
        <v>4.3993343534411401E-2</v>
      </c>
      <c r="BC15" s="3">
        <v>4.2499461421807397E-2</v>
      </c>
      <c r="BD15" s="3">
        <v>3.9769606193333001E-2</v>
      </c>
      <c r="BE15" s="3">
        <v>3.7611392751418303E-2</v>
      </c>
      <c r="BF15" s="3">
        <v>5.1558427636656398E-2</v>
      </c>
      <c r="BG15" s="3">
        <v>5.4575792337078398E-2</v>
      </c>
      <c r="BH15" s="3">
        <v>4.2540291799537902E-2</v>
      </c>
      <c r="BI15" s="3">
        <v>5.4016444007617702E-2</v>
      </c>
      <c r="BJ15" s="3">
        <v>5.57474214080695E-2</v>
      </c>
      <c r="BK15" s="3">
        <v>6.5918604540234904E-2</v>
      </c>
      <c r="BL15" s="3">
        <v>7.42988271075435E-2</v>
      </c>
      <c r="BM15" s="3">
        <v>5.5085968245625699E-2</v>
      </c>
      <c r="BN15" s="3">
        <v>5.2615377763013602E-2</v>
      </c>
      <c r="BO15" s="3">
        <v>3.8317035305214103E-2</v>
      </c>
      <c r="BP15" s="3">
        <v>4.8299482103884198E-2</v>
      </c>
      <c r="BQ15" s="3">
        <v>9.6943461907403397E-2</v>
      </c>
      <c r="BR15" s="3">
        <v>6.6304678664724295E-2</v>
      </c>
      <c r="BS15" s="3">
        <v>7.1769673579389501E-2</v>
      </c>
      <c r="BT15" s="3">
        <v>6.8358827968947294E-2</v>
      </c>
      <c r="BU15" s="3">
        <v>9.1454192267812595E-2</v>
      </c>
      <c r="BV15" s="3">
        <v>0.111796868551823</v>
      </c>
      <c r="BW15" s="3">
        <v>8.1848926634588204E-2</v>
      </c>
      <c r="BX15" s="3">
        <v>9.3498269070545995E-2</v>
      </c>
      <c r="BY15" s="3">
        <v>0.11092336899248199</v>
      </c>
      <c r="BZ15" s="3">
        <v>0.11914826014333101</v>
      </c>
      <c r="CA15" s="3">
        <v>0.111630364893868</v>
      </c>
      <c r="CB15" s="3">
        <v>0.107218948356285</v>
      </c>
      <c r="CC15" s="3">
        <v>0.116248701605558</v>
      </c>
      <c r="CD15" s="3">
        <v>0.106321012206781</v>
      </c>
      <c r="CE15" s="3">
        <v>0.1076373967607</v>
      </c>
      <c r="CF15" s="3">
        <v>0.111618810311987</v>
      </c>
      <c r="CG15" s="3">
        <v>9.2517160070952897E-2</v>
      </c>
      <c r="CH15" s="3">
        <v>9.3312391115894899E-2</v>
      </c>
      <c r="CI15" s="3">
        <v>0.10100762287482901</v>
      </c>
      <c r="CJ15" s="3">
        <v>0.105802949019609</v>
      </c>
      <c r="CK15" s="3">
        <v>0.10368613952851399</v>
      </c>
      <c r="CL15" s="3">
        <v>9.2663181795407404E-2</v>
      </c>
      <c r="CM15" s="3">
        <v>0.10949202201566501</v>
      </c>
      <c r="CN15" s="3">
        <v>0.16750447617834899</v>
      </c>
    </row>
    <row r="16" spans="1:92" x14ac:dyDescent="0.55000000000000004">
      <c r="A16" s="1" t="s">
        <v>13</v>
      </c>
      <c r="B16" s="3">
        <v>0.19817322442253099</v>
      </c>
      <c r="C16" s="3">
        <v>0.16623636539473199</v>
      </c>
      <c r="D16" s="3">
        <v>0.195202253747186</v>
      </c>
      <c r="E16" s="3">
        <v>0.13661521272018201</v>
      </c>
      <c r="F16" s="3">
        <v>0.137761370892209</v>
      </c>
      <c r="G16" s="3">
        <v>0.139079838888028</v>
      </c>
      <c r="H16" s="3">
        <v>2.9356959051193499E-2</v>
      </c>
      <c r="I16" s="3">
        <v>1.80870880500489E-2</v>
      </c>
      <c r="J16" s="3">
        <v>5.4267769194461203E-3</v>
      </c>
      <c r="K16" s="3">
        <v>4.6390488697807802E-3</v>
      </c>
      <c r="L16" s="3">
        <v>2.3160163865973398E-3</v>
      </c>
      <c r="M16" s="3">
        <v>5.4891620505387803E-3</v>
      </c>
      <c r="N16" s="3">
        <v>1.29795076298803E-2</v>
      </c>
      <c r="O16" s="3">
        <v>0</v>
      </c>
      <c r="P16" s="3">
        <v>2.61088074658666E-3</v>
      </c>
      <c r="Q16" s="3">
        <v>1.1014549777131899E-3</v>
      </c>
      <c r="R16" s="3">
        <v>6.8852881110462701E-3</v>
      </c>
      <c r="S16" s="3">
        <v>1.3527919573365301E-2</v>
      </c>
      <c r="T16" s="3">
        <v>4.9806689233083601E-3</v>
      </c>
      <c r="U16" s="3">
        <v>4.3793032337036096E-3</v>
      </c>
      <c r="V16" s="3">
        <v>9.8234173087674102E-3</v>
      </c>
      <c r="W16" s="3">
        <v>1.2741875416919899E-2</v>
      </c>
      <c r="X16" s="3">
        <v>1.35331014188722E-3</v>
      </c>
      <c r="Y16" s="3">
        <v>5.6258936851403597E-4</v>
      </c>
      <c r="Z16" s="3">
        <v>3.8878256598315398E-3</v>
      </c>
      <c r="AA16" s="3">
        <v>2.8447128458947099E-3</v>
      </c>
      <c r="AB16" s="3">
        <v>2.0053631284359498E-3</v>
      </c>
      <c r="AC16" s="3">
        <v>5.5200676974770102E-3</v>
      </c>
      <c r="AD16" s="3">
        <v>4.0387939095313796E-3</v>
      </c>
      <c r="AE16" s="3">
        <v>1.3536874730829501E-3</v>
      </c>
      <c r="AF16" s="3">
        <v>4.3322906563770499E-3</v>
      </c>
      <c r="AG16" s="3">
        <v>3.35710676598864E-3</v>
      </c>
      <c r="AH16" s="3">
        <v>5.0911474351072903E-3</v>
      </c>
      <c r="AI16" s="3">
        <v>1.08099679161207E-2</v>
      </c>
      <c r="AJ16" s="3">
        <v>3.5700592253237899E-2</v>
      </c>
      <c r="AK16" s="3">
        <v>2.0862269472735999E-2</v>
      </c>
      <c r="AL16" s="3">
        <v>3.8116785716136303E-2</v>
      </c>
      <c r="AM16" s="3">
        <v>8.8180149870704504E-3</v>
      </c>
      <c r="AN16" s="3">
        <v>1.6028616231539599E-2</v>
      </c>
      <c r="AO16" s="3">
        <v>8.1376062716634005E-3</v>
      </c>
      <c r="AP16" s="3">
        <v>1.05084088262275E-2</v>
      </c>
      <c r="AQ16" s="3">
        <v>8.3537049769521997E-3</v>
      </c>
      <c r="AR16" s="3">
        <v>1.14258382009895E-2</v>
      </c>
      <c r="AS16" s="3">
        <v>1.22246048037285E-2</v>
      </c>
      <c r="AT16" s="3">
        <v>1.37488097134546E-2</v>
      </c>
      <c r="AU16" s="3">
        <v>2.27744190288687E-2</v>
      </c>
      <c r="AV16" s="3">
        <v>1.6264947175821901E-2</v>
      </c>
      <c r="AW16" s="3">
        <v>1.92958963969579E-2</v>
      </c>
      <c r="AX16" s="3">
        <v>1.8048071542184199E-2</v>
      </c>
      <c r="AY16" s="3">
        <v>3.3696608239231401E-2</v>
      </c>
      <c r="AZ16" s="3">
        <v>2.8716798889967501E-2</v>
      </c>
      <c r="BA16" s="3">
        <v>3.1607652112135398E-2</v>
      </c>
      <c r="BB16" s="3">
        <v>2.9909094542610998E-2</v>
      </c>
      <c r="BC16" s="3">
        <v>2.9153617965516999E-2</v>
      </c>
      <c r="BD16" s="3">
        <v>2.66884126513223E-2</v>
      </c>
      <c r="BE16" s="3">
        <v>2.3789273481935599E-2</v>
      </c>
      <c r="BF16" s="3">
        <v>3.8554112409133902E-2</v>
      </c>
      <c r="BG16" s="3">
        <v>4.0371746870302899E-2</v>
      </c>
      <c r="BH16" s="3">
        <v>2.9743476714518501E-2</v>
      </c>
      <c r="BI16" s="3">
        <v>3.9883809681045101E-2</v>
      </c>
      <c r="BJ16" s="3">
        <v>4.29376085808236E-2</v>
      </c>
      <c r="BK16" s="3">
        <v>5.0463967707578702E-2</v>
      </c>
      <c r="BL16" s="3">
        <v>6.1007162357798697E-2</v>
      </c>
      <c r="BM16" s="3">
        <v>4.1612844992367802E-2</v>
      </c>
      <c r="BN16" s="3">
        <v>3.96654072457149E-2</v>
      </c>
      <c r="BO16" s="3">
        <v>2.44108865069468E-2</v>
      </c>
      <c r="BP16" s="3">
        <v>3.6120503400672403E-2</v>
      </c>
      <c r="BQ16" s="3">
        <v>8.1001616596893797E-2</v>
      </c>
      <c r="BR16" s="3">
        <v>5.1858090596734199E-2</v>
      </c>
      <c r="BS16" s="3">
        <v>5.7794605106035499E-2</v>
      </c>
      <c r="BT16" s="3">
        <v>5.2598739564941002E-2</v>
      </c>
      <c r="BU16" s="3">
        <v>7.3269130507635505E-2</v>
      </c>
      <c r="BV16" s="3">
        <v>9.1578275383393803E-2</v>
      </c>
      <c r="BW16" s="3">
        <v>6.4935667208287098E-2</v>
      </c>
      <c r="BX16" s="3">
        <v>7.6031380622595596E-2</v>
      </c>
      <c r="BY16" s="3">
        <v>9.1875671312690796E-2</v>
      </c>
      <c r="BZ16" s="3">
        <v>9.8231855695544504E-2</v>
      </c>
      <c r="CA16" s="3">
        <v>9.1538734321316206E-2</v>
      </c>
      <c r="CB16" s="3">
        <v>8.6868493364936197E-2</v>
      </c>
      <c r="CC16" s="3">
        <v>9.6167938197794595E-2</v>
      </c>
      <c r="CD16" s="3">
        <v>8.6797693380906801E-2</v>
      </c>
      <c r="CE16" s="3">
        <v>8.8378479082622502E-2</v>
      </c>
      <c r="CF16" s="3">
        <v>9.2155817622078806E-2</v>
      </c>
      <c r="CG16" s="3">
        <v>7.3711871632008E-2</v>
      </c>
      <c r="CH16" s="3">
        <v>7.32041288689112E-2</v>
      </c>
      <c r="CI16" s="3">
        <v>8.0776153554560498E-2</v>
      </c>
      <c r="CJ16" s="3">
        <v>8.4883938459413097E-2</v>
      </c>
      <c r="CK16" s="3">
        <v>8.3509026779847298E-2</v>
      </c>
      <c r="CL16" s="3">
        <v>7.3131920694826699E-2</v>
      </c>
      <c r="CM16" s="3">
        <v>8.9126318829927803E-2</v>
      </c>
      <c r="CN16" s="3">
        <v>0.150703340503683</v>
      </c>
    </row>
    <row r="17" spans="1:92" x14ac:dyDescent="0.55000000000000004">
      <c r="A17" s="1" t="s">
        <v>14</v>
      </c>
      <c r="B17" s="3">
        <v>0.206340721505539</v>
      </c>
      <c r="C17" s="3">
        <v>0.172042844426567</v>
      </c>
      <c r="D17" s="3">
        <v>0.20248365208090599</v>
      </c>
      <c r="E17" s="3">
        <v>0.14000487525272501</v>
      </c>
      <c r="F17" s="3">
        <v>0.14148199846086301</v>
      </c>
      <c r="G17" s="3">
        <v>0.142920648437453</v>
      </c>
      <c r="H17" s="3">
        <v>3.1628301051138299E-2</v>
      </c>
      <c r="I17" s="3">
        <v>1.94257005082751E-2</v>
      </c>
      <c r="J17" s="3">
        <v>7.1730373409191004E-3</v>
      </c>
      <c r="K17" s="3">
        <v>6.4896501222025402E-3</v>
      </c>
      <c r="L17" s="3">
        <v>3.8235353473478001E-3</v>
      </c>
      <c r="M17" s="3">
        <v>7.8576341292923308E-3</v>
      </c>
      <c r="N17" s="3">
        <v>1.48372219986566E-2</v>
      </c>
      <c r="O17" s="3">
        <v>2.61088074658666E-3</v>
      </c>
      <c r="P17" s="3">
        <v>0</v>
      </c>
      <c r="Q17" s="3">
        <v>2.3849545789602798E-3</v>
      </c>
      <c r="R17" s="3">
        <v>1.16076593572266E-2</v>
      </c>
      <c r="S17" s="3">
        <v>1.8679760367354602E-2</v>
      </c>
      <c r="T17" s="3">
        <v>1.05748083383813E-2</v>
      </c>
      <c r="U17" s="3">
        <v>8.6451334316950904E-3</v>
      </c>
      <c r="V17" s="3">
        <v>1.47770921022007E-2</v>
      </c>
      <c r="W17" s="3">
        <v>1.80128808874204E-2</v>
      </c>
      <c r="X17" s="3">
        <v>3.4428229359834499E-3</v>
      </c>
      <c r="Y17" s="3">
        <v>2.4817082420917199E-3</v>
      </c>
      <c r="Z17" s="3">
        <v>7.05423621669116E-3</v>
      </c>
      <c r="AA17" s="3">
        <v>6.0957144185081E-3</v>
      </c>
      <c r="AB17" s="3">
        <v>6.1019293850509502E-3</v>
      </c>
      <c r="AC17" s="3">
        <v>9.0616491582968996E-3</v>
      </c>
      <c r="AD17" s="3">
        <v>6.3318661469456798E-3</v>
      </c>
      <c r="AE17" s="3">
        <v>4.9030615948354901E-3</v>
      </c>
      <c r="AF17" s="3">
        <v>9.7091350009435497E-3</v>
      </c>
      <c r="AG17" s="3">
        <v>6.66599182487497E-3</v>
      </c>
      <c r="AH17" s="3">
        <v>8.3215436911277703E-3</v>
      </c>
      <c r="AI17" s="3">
        <v>1.6198922905505699E-2</v>
      </c>
      <c r="AJ17" s="3">
        <v>4.5203480582373501E-2</v>
      </c>
      <c r="AK17" s="3">
        <v>2.6932430618845898E-2</v>
      </c>
      <c r="AL17" s="3">
        <v>4.0474127442248299E-2</v>
      </c>
      <c r="AM17" s="3">
        <v>1.1111103117699099E-2</v>
      </c>
      <c r="AN17" s="3">
        <v>1.82314223136965E-2</v>
      </c>
      <c r="AO17" s="3">
        <v>8.6150719865422196E-3</v>
      </c>
      <c r="AP17" s="3">
        <v>1.1534022640452999E-2</v>
      </c>
      <c r="AQ17" s="3">
        <v>8.2433455644765792E-3</v>
      </c>
      <c r="AR17" s="3">
        <v>1.23803394726156E-2</v>
      </c>
      <c r="AS17" s="3">
        <v>1.3879898152075699E-2</v>
      </c>
      <c r="AT17" s="3">
        <v>1.55438837541327E-2</v>
      </c>
      <c r="AU17" s="3">
        <v>2.5087304164975802E-2</v>
      </c>
      <c r="AV17" s="3">
        <v>1.8596734136586E-2</v>
      </c>
      <c r="AW17" s="3">
        <v>2.2228906960908301E-2</v>
      </c>
      <c r="AX17" s="3">
        <v>2.1154258892642899E-2</v>
      </c>
      <c r="AY17" s="3">
        <v>3.8190758620318198E-2</v>
      </c>
      <c r="AZ17" s="3">
        <v>3.1597366750852299E-2</v>
      </c>
      <c r="BA17" s="3">
        <v>3.5311522962488601E-2</v>
      </c>
      <c r="BB17" s="3">
        <v>3.3275788414677501E-2</v>
      </c>
      <c r="BC17" s="3">
        <v>3.2540187695289699E-2</v>
      </c>
      <c r="BD17" s="3">
        <v>2.98729989792271E-2</v>
      </c>
      <c r="BE17" s="3">
        <v>2.7804140744364901E-2</v>
      </c>
      <c r="BF17" s="3">
        <v>4.3003455710202997E-2</v>
      </c>
      <c r="BG17" s="3">
        <v>4.4496959296448799E-2</v>
      </c>
      <c r="BH17" s="3">
        <v>3.2211682636761503E-2</v>
      </c>
      <c r="BI17" s="3">
        <v>4.3988106558055497E-2</v>
      </c>
      <c r="BJ17" s="3">
        <v>4.6856248746803802E-2</v>
      </c>
      <c r="BK17" s="3">
        <v>5.7533048044423302E-2</v>
      </c>
      <c r="BL17" s="3">
        <v>6.5737762094622496E-2</v>
      </c>
      <c r="BM17" s="3">
        <v>4.5892267503313697E-2</v>
      </c>
      <c r="BN17" s="3">
        <v>4.2528456611131901E-2</v>
      </c>
      <c r="BO17" s="3">
        <v>2.75076293472407E-2</v>
      </c>
      <c r="BP17" s="3">
        <v>3.8581786445077301E-2</v>
      </c>
      <c r="BQ17" s="3">
        <v>8.7871477103145801E-2</v>
      </c>
      <c r="BR17" s="3">
        <v>5.7597398771722902E-2</v>
      </c>
      <c r="BS17" s="3">
        <v>6.4318293393891196E-2</v>
      </c>
      <c r="BT17" s="3">
        <v>6.0662591675801299E-2</v>
      </c>
      <c r="BU17" s="3">
        <v>8.4013649838176704E-2</v>
      </c>
      <c r="BV17" s="3">
        <v>0.103630736941343</v>
      </c>
      <c r="BW17" s="3">
        <v>7.4297216342862904E-2</v>
      </c>
      <c r="BX17" s="3">
        <v>8.5984409381977406E-2</v>
      </c>
      <c r="BY17" s="3">
        <v>0.102872429520328</v>
      </c>
      <c r="BZ17" s="3">
        <v>0.110196869147505</v>
      </c>
      <c r="CA17" s="3">
        <v>0.10333503272241</v>
      </c>
      <c r="CB17" s="3">
        <v>9.8981914762638207E-2</v>
      </c>
      <c r="CC17" s="3">
        <v>0.108076963610515</v>
      </c>
      <c r="CD17" s="3">
        <v>9.8250125179352096E-2</v>
      </c>
      <c r="CE17" s="3">
        <v>0.100066176724333</v>
      </c>
      <c r="CF17" s="3">
        <v>0.103569707500001</v>
      </c>
      <c r="CG17" s="3">
        <v>8.4595381045182799E-2</v>
      </c>
      <c r="CH17" s="3">
        <v>8.5054478221892799E-2</v>
      </c>
      <c r="CI17" s="3">
        <v>9.2856982117443795E-2</v>
      </c>
      <c r="CJ17" s="3">
        <v>9.7451546848936393E-2</v>
      </c>
      <c r="CK17" s="3">
        <v>9.5328981209057695E-2</v>
      </c>
      <c r="CL17" s="3">
        <v>8.4033249557707607E-2</v>
      </c>
      <c r="CM17" s="3">
        <v>0.10131608815729599</v>
      </c>
      <c r="CN17" s="3">
        <v>0.160313800520654</v>
      </c>
    </row>
    <row r="18" spans="1:92" x14ac:dyDescent="0.55000000000000004">
      <c r="A18" s="1" t="s">
        <v>15</v>
      </c>
      <c r="B18" s="3">
        <v>0.18151425168669599</v>
      </c>
      <c r="C18" s="3">
        <v>0.152234031433019</v>
      </c>
      <c r="D18" s="3">
        <v>0.17818622770679399</v>
      </c>
      <c r="E18" s="3">
        <v>0.12520107646715001</v>
      </c>
      <c r="F18" s="3">
        <v>0.126050356915654</v>
      </c>
      <c r="G18" s="3">
        <v>0.12722027835456901</v>
      </c>
      <c r="H18" s="3">
        <v>2.7119722171296001E-2</v>
      </c>
      <c r="I18" s="3">
        <v>1.5870419193697801E-2</v>
      </c>
      <c r="J18" s="3">
        <v>5.08517622553834E-3</v>
      </c>
      <c r="K18" s="3">
        <v>3.4316613041147199E-3</v>
      </c>
      <c r="L18" s="3">
        <v>2.6631050688775402E-3</v>
      </c>
      <c r="M18" s="3">
        <v>5.4919578230966598E-3</v>
      </c>
      <c r="N18" s="3">
        <v>1.15003447911852E-2</v>
      </c>
      <c r="O18" s="3">
        <v>1.1014549777131899E-3</v>
      </c>
      <c r="P18" s="3">
        <v>2.3849545789602798E-3</v>
      </c>
      <c r="Q18" s="3">
        <v>0</v>
      </c>
      <c r="R18" s="3">
        <v>9.80524616674118E-3</v>
      </c>
      <c r="S18" s="3">
        <v>1.6724853319233401E-2</v>
      </c>
      <c r="T18" s="3">
        <v>7.8839791458989103E-3</v>
      </c>
      <c r="U18" s="3">
        <v>6.4178794167692897E-3</v>
      </c>
      <c r="V18" s="3">
        <v>1.27203682324106E-2</v>
      </c>
      <c r="W18" s="3">
        <v>1.5889799841567302E-2</v>
      </c>
      <c r="X18" s="3">
        <v>2.2026658861797098E-3</v>
      </c>
      <c r="Y18" s="3">
        <v>9.2704519886628795E-4</v>
      </c>
      <c r="Z18" s="3">
        <v>5.1891263228670097E-3</v>
      </c>
      <c r="AA18" s="3">
        <v>4.3156031339119903E-3</v>
      </c>
      <c r="AB18" s="3">
        <v>3.5060532268676799E-3</v>
      </c>
      <c r="AC18" s="3">
        <v>6.3975642078663601E-3</v>
      </c>
      <c r="AD18" s="3">
        <v>4.7116404270547696E-3</v>
      </c>
      <c r="AE18" s="3">
        <v>2.70159439698375E-3</v>
      </c>
      <c r="AF18" s="3">
        <v>6.2740289160137398E-3</v>
      </c>
      <c r="AG18" s="3">
        <v>3.4366433696658301E-3</v>
      </c>
      <c r="AH18" s="3">
        <v>5.1761381142077303E-3</v>
      </c>
      <c r="AI18" s="3">
        <v>1.19113533073773E-2</v>
      </c>
      <c r="AJ18" s="3">
        <v>3.7267308466455797E-2</v>
      </c>
      <c r="AK18" s="3">
        <v>2.1575891123429801E-2</v>
      </c>
      <c r="AL18" s="3">
        <v>3.45117736528378E-2</v>
      </c>
      <c r="AM18" s="3">
        <v>7.22185703518322E-3</v>
      </c>
      <c r="AN18" s="3">
        <v>1.3779500910629501E-2</v>
      </c>
      <c r="AO18" s="3">
        <v>5.6397401929419704E-3</v>
      </c>
      <c r="AP18" s="3">
        <v>8.0813905062815505E-3</v>
      </c>
      <c r="AQ18" s="3">
        <v>5.5962309483294902E-3</v>
      </c>
      <c r="AR18" s="3">
        <v>8.7640400943839406E-3</v>
      </c>
      <c r="AS18" s="3">
        <v>1.06454108047921E-2</v>
      </c>
      <c r="AT18" s="3">
        <v>1.18981870383541E-2</v>
      </c>
      <c r="AU18" s="3">
        <v>1.99625525919719E-2</v>
      </c>
      <c r="AV18" s="3">
        <v>1.38164307754889E-2</v>
      </c>
      <c r="AW18" s="3">
        <v>1.4997738598007401E-2</v>
      </c>
      <c r="AX18" s="3">
        <v>1.51897653004239E-2</v>
      </c>
      <c r="AY18" s="3">
        <v>3.0657296895760001E-2</v>
      </c>
      <c r="AZ18" s="3">
        <v>2.5790150133271399E-2</v>
      </c>
      <c r="BA18" s="3">
        <v>2.8082619956772401E-2</v>
      </c>
      <c r="BB18" s="3">
        <v>2.6723213505354101E-2</v>
      </c>
      <c r="BC18" s="3">
        <v>2.6074967215493801E-2</v>
      </c>
      <c r="BD18" s="3">
        <v>2.2875156392179401E-2</v>
      </c>
      <c r="BE18" s="3">
        <v>1.93708806030779E-2</v>
      </c>
      <c r="BF18" s="3">
        <v>3.4931318335881999E-2</v>
      </c>
      <c r="BG18" s="3">
        <v>3.5932143483303598E-2</v>
      </c>
      <c r="BH18" s="3">
        <v>2.5686748119969599E-2</v>
      </c>
      <c r="BI18" s="3">
        <v>3.5362194630397997E-2</v>
      </c>
      <c r="BJ18" s="3">
        <v>3.8937848511728101E-2</v>
      </c>
      <c r="BK18" s="3">
        <v>4.4235696594129299E-2</v>
      </c>
      <c r="BL18" s="3">
        <v>5.6315067814341001E-2</v>
      </c>
      <c r="BM18" s="3">
        <v>3.6415335592444399E-2</v>
      </c>
      <c r="BN18" s="3">
        <v>3.6107438437566801E-2</v>
      </c>
      <c r="BO18" s="3">
        <v>1.8681808803968299E-2</v>
      </c>
      <c r="BP18" s="3">
        <v>3.1625827558246999E-2</v>
      </c>
      <c r="BQ18" s="3">
        <v>7.4656896477957202E-2</v>
      </c>
      <c r="BR18" s="3">
        <v>4.8371111205695101E-2</v>
      </c>
      <c r="BS18" s="3">
        <v>5.4942048560855598E-2</v>
      </c>
      <c r="BT18" s="3">
        <v>5.0292397957347801E-2</v>
      </c>
      <c r="BU18" s="3">
        <v>7.1096715781039793E-2</v>
      </c>
      <c r="BV18" s="3">
        <v>8.8759711209286996E-2</v>
      </c>
      <c r="BW18" s="3">
        <v>6.4005076434327804E-2</v>
      </c>
      <c r="BX18" s="3">
        <v>7.4475952021612404E-2</v>
      </c>
      <c r="BY18" s="3">
        <v>8.9407764949976196E-2</v>
      </c>
      <c r="BZ18" s="3">
        <v>9.53912539699312E-2</v>
      </c>
      <c r="CA18" s="3">
        <v>8.9594755033329199E-2</v>
      </c>
      <c r="CB18" s="3">
        <v>8.5131393875136699E-2</v>
      </c>
      <c r="CC18" s="3">
        <v>9.3496414393908697E-2</v>
      </c>
      <c r="CD18" s="3">
        <v>8.5186322060263206E-2</v>
      </c>
      <c r="CE18" s="3">
        <v>8.6653312888373898E-2</v>
      </c>
      <c r="CF18" s="3">
        <v>9.0762774996849704E-2</v>
      </c>
      <c r="CG18" s="3">
        <v>7.3063778106033497E-2</v>
      </c>
      <c r="CH18" s="3">
        <v>7.2980711395568595E-2</v>
      </c>
      <c r="CI18" s="3">
        <v>8.0133254705165802E-2</v>
      </c>
      <c r="CJ18" s="3">
        <v>8.4191235864135197E-2</v>
      </c>
      <c r="CK18" s="3">
        <v>8.2958905918123202E-2</v>
      </c>
      <c r="CL18" s="3">
        <v>7.2849974470538995E-2</v>
      </c>
      <c r="CM18" s="3">
        <v>8.7968205553504694E-2</v>
      </c>
      <c r="CN18" s="3">
        <v>0.14195172507679199</v>
      </c>
    </row>
    <row r="19" spans="1:92" x14ac:dyDescent="0.55000000000000004">
      <c r="A19" s="1" t="s">
        <v>16</v>
      </c>
      <c r="B19" s="3">
        <v>0.205109567987596</v>
      </c>
      <c r="C19" s="3">
        <v>0.17424301121782901</v>
      </c>
      <c r="D19" s="3">
        <v>0.20190934458938101</v>
      </c>
      <c r="E19" s="3">
        <v>0.145984935275149</v>
      </c>
      <c r="F19" s="3">
        <v>0.146761591275441</v>
      </c>
      <c r="G19" s="3">
        <v>0.148180800700003</v>
      </c>
      <c r="H19" s="3">
        <v>3.3218686403310299E-2</v>
      </c>
      <c r="I19" s="3">
        <v>2.5381794090945101E-2</v>
      </c>
      <c r="J19" s="3">
        <v>1.25207199910581E-2</v>
      </c>
      <c r="K19" s="3">
        <v>1.31585188467899E-2</v>
      </c>
      <c r="L19" s="3">
        <v>9.8065002544312305E-3</v>
      </c>
      <c r="M19" s="3">
        <v>1.19866727183164E-2</v>
      </c>
      <c r="N19" s="3">
        <v>2.1870281547182201E-2</v>
      </c>
      <c r="O19" s="3">
        <v>6.8852881110462701E-3</v>
      </c>
      <c r="P19" s="3">
        <v>1.16076593572266E-2</v>
      </c>
      <c r="Q19" s="3">
        <v>9.80524616674118E-3</v>
      </c>
      <c r="R19" s="3">
        <v>0</v>
      </c>
      <c r="S19" s="3">
        <v>9.2207289553740898E-3</v>
      </c>
      <c r="T19" s="3">
        <v>1.47269805674001E-3</v>
      </c>
      <c r="U19" s="3">
        <v>2.4541146911101499E-3</v>
      </c>
      <c r="V19" s="3">
        <v>3.6145641535178302E-3</v>
      </c>
      <c r="W19" s="3">
        <v>4.8005154847611496E-3</v>
      </c>
      <c r="X19" s="3">
        <v>7.4909189939295698E-3</v>
      </c>
      <c r="Y19" s="3">
        <v>8.5698540796859193E-3</v>
      </c>
      <c r="Z19" s="3">
        <v>1.1863436122338099E-2</v>
      </c>
      <c r="AA19" s="3">
        <v>1.1394492949255E-2</v>
      </c>
      <c r="AB19" s="3">
        <v>8.1206387708367706E-3</v>
      </c>
      <c r="AC19" s="3">
        <v>1.02477262592369E-2</v>
      </c>
      <c r="AD19" s="3">
        <v>9.7204733424825999E-3</v>
      </c>
      <c r="AE19" s="3">
        <v>8.6351754496745304E-3</v>
      </c>
      <c r="AF19" s="3">
        <v>1.0273418440638799E-2</v>
      </c>
      <c r="AG19" s="3">
        <v>1.2378610284713E-2</v>
      </c>
      <c r="AH19" s="3">
        <v>1.19698206069596E-2</v>
      </c>
      <c r="AI19" s="3">
        <v>1.9395226252637801E-2</v>
      </c>
      <c r="AJ19" s="3">
        <v>4.7799237853450402E-2</v>
      </c>
      <c r="AK19" s="3">
        <v>3.1246911522353999E-2</v>
      </c>
      <c r="AL19" s="3">
        <v>4.5462845677512E-2</v>
      </c>
      <c r="AM19" s="3">
        <v>1.7679629739222599E-2</v>
      </c>
      <c r="AN19" s="3">
        <v>2.4917646726924501E-2</v>
      </c>
      <c r="AO19" s="3">
        <v>1.84384070998398E-2</v>
      </c>
      <c r="AP19" s="3">
        <v>2.0755299507628101E-2</v>
      </c>
      <c r="AQ19" s="3">
        <v>1.8896436354558802E-2</v>
      </c>
      <c r="AR19" s="3">
        <v>2.1151035949298399E-2</v>
      </c>
      <c r="AS19" s="3">
        <v>2.11847265042493E-2</v>
      </c>
      <c r="AT19" s="3">
        <v>2.3060913145313101E-2</v>
      </c>
      <c r="AU19" s="3">
        <v>3.2902678624834099E-2</v>
      </c>
      <c r="AV19" s="3">
        <v>2.5039380961464301E-2</v>
      </c>
      <c r="AW19" s="3">
        <v>3.1989614510202498E-2</v>
      </c>
      <c r="AX19" s="3">
        <v>2.7208112427624401E-2</v>
      </c>
      <c r="AY19" s="3">
        <v>4.4920639910868101E-2</v>
      </c>
      <c r="AZ19" s="3">
        <v>3.8707050255709703E-2</v>
      </c>
      <c r="BA19" s="3">
        <v>4.3028082743170798E-2</v>
      </c>
      <c r="BB19" s="3">
        <v>4.02340419518563E-2</v>
      </c>
      <c r="BC19" s="3">
        <v>3.9737989275014901E-2</v>
      </c>
      <c r="BD19" s="3">
        <v>3.7722564309596203E-2</v>
      </c>
      <c r="BE19" s="3">
        <v>3.6139620162477099E-2</v>
      </c>
      <c r="BF19" s="3">
        <v>5.0098291174664598E-2</v>
      </c>
      <c r="BG19" s="3">
        <v>5.2224272167578897E-2</v>
      </c>
      <c r="BH19" s="3">
        <v>4.1175769601560601E-2</v>
      </c>
      <c r="BI19" s="3">
        <v>5.23735523156987E-2</v>
      </c>
      <c r="BJ19" s="3">
        <v>5.4237998784314199E-2</v>
      </c>
      <c r="BK19" s="3">
        <v>6.3833794543521297E-2</v>
      </c>
      <c r="BL19" s="3">
        <v>7.3109391996672102E-2</v>
      </c>
      <c r="BM19" s="3">
        <v>5.3844765394959401E-2</v>
      </c>
      <c r="BN19" s="3">
        <v>5.1827023535000599E-2</v>
      </c>
      <c r="BO19" s="3">
        <v>3.8443872689873003E-2</v>
      </c>
      <c r="BP19" s="3">
        <v>4.8094787089572003E-2</v>
      </c>
      <c r="BQ19" s="3">
        <v>9.2033392549735193E-2</v>
      </c>
      <c r="BR19" s="3">
        <v>6.3779000676608799E-2</v>
      </c>
      <c r="BS19" s="3">
        <v>6.9410518735866497E-2</v>
      </c>
      <c r="BT19" s="3">
        <v>6.5484694239167696E-2</v>
      </c>
      <c r="BU19" s="3">
        <v>8.6764760146310099E-2</v>
      </c>
      <c r="BV19" s="3">
        <v>0.105054410065424</v>
      </c>
      <c r="BW19" s="3">
        <v>7.8126996365147097E-2</v>
      </c>
      <c r="BX19" s="3">
        <v>8.9153472627472294E-2</v>
      </c>
      <c r="BY19" s="3">
        <v>0.104652673442108</v>
      </c>
      <c r="BZ19" s="3">
        <v>0.111246138139156</v>
      </c>
      <c r="CA19" s="3">
        <v>0.10470642101515901</v>
      </c>
      <c r="CB19" s="3">
        <v>0.100226753076577</v>
      </c>
      <c r="CC19" s="3">
        <v>0.109435613095093</v>
      </c>
      <c r="CD19" s="3">
        <v>0.10011390569078001</v>
      </c>
      <c r="CE19" s="3">
        <v>0.10155730656480801</v>
      </c>
      <c r="CF19" s="3">
        <v>0.10524422554030299</v>
      </c>
      <c r="CG19" s="3">
        <v>8.6914750706085106E-2</v>
      </c>
      <c r="CH19" s="3">
        <v>8.6482679398978704E-2</v>
      </c>
      <c r="CI19" s="3">
        <v>9.4485640480034799E-2</v>
      </c>
      <c r="CJ19" s="3">
        <v>9.8473979465387995E-2</v>
      </c>
      <c r="CK19" s="3">
        <v>9.6713203926383898E-2</v>
      </c>
      <c r="CL19" s="3">
        <v>8.6369381219385005E-2</v>
      </c>
      <c r="CM19" s="3">
        <v>0.102708455528563</v>
      </c>
      <c r="CN19" s="3">
        <v>0.15874704201878401</v>
      </c>
    </row>
    <row r="20" spans="1:92" x14ac:dyDescent="0.55000000000000004">
      <c r="A20" s="1" t="s">
        <v>17</v>
      </c>
      <c r="B20" s="3">
        <v>0.211724695254317</v>
      </c>
      <c r="C20" s="3">
        <v>0.180853492818487</v>
      </c>
      <c r="D20" s="3">
        <v>0.20807397087174001</v>
      </c>
      <c r="E20" s="3">
        <v>0.152061828966818</v>
      </c>
      <c r="F20" s="3">
        <v>0.152184424543198</v>
      </c>
      <c r="G20" s="3">
        <v>0.15401326758228101</v>
      </c>
      <c r="H20" s="3">
        <v>3.3604966626801597E-2</v>
      </c>
      <c r="I20" s="3">
        <v>2.6937125835658899E-2</v>
      </c>
      <c r="J20" s="3">
        <v>1.5259766617571301E-2</v>
      </c>
      <c r="K20" s="3">
        <v>1.6071829326790198E-2</v>
      </c>
      <c r="L20" s="3">
        <v>1.3759987878045299E-2</v>
      </c>
      <c r="M20" s="3">
        <v>1.52936455881052E-2</v>
      </c>
      <c r="N20" s="3">
        <v>2.70859200501752E-2</v>
      </c>
      <c r="O20" s="3">
        <v>1.3527919573365301E-2</v>
      </c>
      <c r="P20" s="3">
        <v>1.8679760367354602E-2</v>
      </c>
      <c r="Q20" s="3">
        <v>1.6724853319233401E-2</v>
      </c>
      <c r="R20" s="3">
        <v>9.2207289553740898E-3</v>
      </c>
      <c r="S20" s="3">
        <v>0</v>
      </c>
      <c r="T20" s="3">
        <v>6.28075695391264E-3</v>
      </c>
      <c r="U20" s="3">
        <v>7.6869140509325798E-3</v>
      </c>
      <c r="V20" s="3">
        <v>1.69714885779636E-2</v>
      </c>
      <c r="W20" s="3">
        <v>1.94405152683126E-2</v>
      </c>
      <c r="X20" s="3">
        <v>1.32513954893202E-2</v>
      </c>
      <c r="Y20" s="3">
        <v>1.5384229028579799E-2</v>
      </c>
      <c r="Z20" s="3">
        <v>1.83627679068556E-2</v>
      </c>
      <c r="AA20" s="3">
        <v>1.9522091390081899E-2</v>
      </c>
      <c r="AB20" s="3">
        <v>1.7987905432365201E-2</v>
      </c>
      <c r="AC20" s="3">
        <v>2.1116583472427598E-2</v>
      </c>
      <c r="AD20" s="3">
        <v>2.1192652204102099E-2</v>
      </c>
      <c r="AE20" s="3">
        <v>1.92633971923034E-2</v>
      </c>
      <c r="AF20" s="3">
        <v>2.16275089956889E-2</v>
      </c>
      <c r="AG20" s="3">
        <v>2.3148244726183698E-2</v>
      </c>
      <c r="AH20" s="3">
        <v>2.50722233926618E-2</v>
      </c>
      <c r="AI20" s="3">
        <v>3.1806098182381101E-2</v>
      </c>
      <c r="AJ20" s="3">
        <v>6.1987176396332798E-2</v>
      </c>
      <c r="AK20" s="3">
        <v>4.4458611949115802E-2</v>
      </c>
      <c r="AL20" s="3">
        <v>6.0027481587591497E-2</v>
      </c>
      <c r="AM20" s="3">
        <v>3.1061274890974301E-2</v>
      </c>
      <c r="AN20" s="3">
        <v>3.8927232340898399E-2</v>
      </c>
      <c r="AO20" s="3">
        <v>2.9718566414276101E-2</v>
      </c>
      <c r="AP20" s="3">
        <v>3.2198537722213899E-2</v>
      </c>
      <c r="AQ20" s="3">
        <v>2.9427529439832501E-2</v>
      </c>
      <c r="AR20" s="3">
        <v>3.3953535902975597E-2</v>
      </c>
      <c r="AS20" s="3">
        <v>2.9990447434029201E-2</v>
      </c>
      <c r="AT20" s="3">
        <v>3.14991678061117E-2</v>
      </c>
      <c r="AU20" s="3">
        <v>4.5759750698650403E-2</v>
      </c>
      <c r="AV20" s="3">
        <v>3.9413911099232403E-2</v>
      </c>
      <c r="AW20" s="3">
        <v>4.7065917391345198E-2</v>
      </c>
      <c r="AX20" s="3">
        <v>4.1522209850424999E-2</v>
      </c>
      <c r="AY20" s="3">
        <v>5.7797401384613097E-2</v>
      </c>
      <c r="AZ20" s="3">
        <v>5.1787707101221103E-2</v>
      </c>
      <c r="BA20" s="3">
        <v>5.6104389496908998E-2</v>
      </c>
      <c r="BB20" s="3">
        <v>5.3544675155824499E-2</v>
      </c>
      <c r="BC20" s="3">
        <v>5.3021814791270001E-2</v>
      </c>
      <c r="BD20" s="3">
        <v>5.1051455157639702E-2</v>
      </c>
      <c r="BE20" s="3">
        <v>5.1326817186072501E-2</v>
      </c>
      <c r="BF20" s="3">
        <v>6.2557264188124295E-2</v>
      </c>
      <c r="BG20" s="3">
        <v>6.6246880775667205E-2</v>
      </c>
      <c r="BH20" s="3">
        <v>5.3928227191990502E-2</v>
      </c>
      <c r="BI20" s="3">
        <v>6.5338914353305202E-2</v>
      </c>
      <c r="BJ20" s="3">
        <v>6.6754290266783797E-2</v>
      </c>
      <c r="BK20" s="3">
        <v>7.7265856488860002E-2</v>
      </c>
      <c r="BL20" s="3">
        <v>8.5668646206456894E-2</v>
      </c>
      <c r="BM20" s="3">
        <v>6.6953635955177296E-2</v>
      </c>
      <c r="BN20" s="3">
        <v>6.5679157841879193E-2</v>
      </c>
      <c r="BO20" s="3">
        <v>5.3004254801936698E-2</v>
      </c>
      <c r="BP20" s="3">
        <v>6.1286842078580601E-2</v>
      </c>
      <c r="BQ20" s="3">
        <v>0.10383005014652499</v>
      </c>
      <c r="BR20" s="3">
        <v>7.6074917304440007E-2</v>
      </c>
      <c r="BS20" s="3">
        <v>8.1968367581143106E-2</v>
      </c>
      <c r="BT20" s="3">
        <v>7.9823785022304E-2</v>
      </c>
      <c r="BU20" s="3">
        <v>0.100137616819317</v>
      </c>
      <c r="BV20" s="3">
        <v>0.11841228251045199</v>
      </c>
      <c r="BW20" s="3">
        <v>9.0176554570648298E-2</v>
      </c>
      <c r="BX20" s="3">
        <v>0.101081746351129</v>
      </c>
      <c r="BY20" s="3">
        <v>0.117119921990938</v>
      </c>
      <c r="BZ20" s="3">
        <v>0.123697053216981</v>
      </c>
      <c r="CA20" s="3">
        <v>0.11744732458912401</v>
      </c>
      <c r="CB20" s="3">
        <v>0.113183776358962</v>
      </c>
      <c r="CC20" s="3">
        <v>0.12163667805778</v>
      </c>
      <c r="CD20" s="3">
        <v>0.113076276310293</v>
      </c>
      <c r="CE20" s="3">
        <v>0.114538215828778</v>
      </c>
      <c r="CF20" s="3">
        <v>0.11764116984911099</v>
      </c>
      <c r="CG20" s="3">
        <v>9.9968118464443298E-2</v>
      </c>
      <c r="CH20" s="3">
        <v>9.9691758964680494E-2</v>
      </c>
      <c r="CI20" s="3">
        <v>0.107974558698126</v>
      </c>
      <c r="CJ20" s="3">
        <v>0.112007591875074</v>
      </c>
      <c r="CK20" s="3">
        <v>0.11038875795488599</v>
      </c>
      <c r="CL20" s="3">
        <v>9.9480188171615094E-2</v>
      </c>
      <c r="CM20" s="3">
        <v>0.115382727371603</v>
      </c>
      <c r="CN20" s="3">
        <v>0.17018222907607999</v>
      </c>
    </row>
    <row r="21" spans="1:92" x14ac:dyDescent="0.55000000000000004">
      <c r="A21" s="1" t="s">
        <v>18</v>
      </c>
      <c r="B21" s="3">
        <v>0.21063966384338301</v>
      </c>
      <c r="C21" s="3">
        <v>0.17708040807592099</v>
      </c>
      <c r="D21" s="3">
        <v>0.20653219624031699</v>
      </c>
      <c r="E21" s="3">
        <v>0.14690173602485199</v>
      </c>
      <c r="F21" s="3">
        <v>0.14765404028946</v>
      </c>
      <c r="G21" s="3">
        <v>0.14946691327380199</v>
      </c>
      <c r="H21" s="3">
        <v>3.0135355021098799E-2</v>
      </c>
      <c r="I21" s="3">
        <v>2.22742671952764E-2</v>
      </c>
      <c r="J21" s="3">
        <v>9.5031946986727407E-3</v>
      </c>
      <c r="K21" s="3">
        <v>9.8361644078346494E-3</v>
      </c>
      <c r="L21" s="3">
        <v>7.2060921790577798E-3</v>
      </c>
      <c r="M21" s="3">
        <v>9.2329363635381707E-3</v>
      </c>
      <c r="N21" s="3">
        <v>1.9838219284851299E-2</v>
      </c>
      <c r="O21" s="3">
        <v>4.9806689233083601E-3</v>
      </c>
      <c r="P21" s="3">
        <v>1.05748083383813E-2</v>
      </c>
      <c r="Q21" s="3">
        <v>7.8839791458989103E-3</v>
      </c>
      <c r="R21" s="3">
        <v>1.47269805674001E-3</v>
      </c>
      <c r="S21" s="3">
        <v>6.28075695391264E-3</v>
      </c>
      <c r="T21" s="3">
        <v>0</v>
      </c>
      <c r="U21" s="3">
        <v>1.47306385191673E-3</v>
      </c>
      <c r="V21" s="3">
        <v>6.21757434460942E-3</v>
      </c>
      <c r="W21" s="3">
        <v>8.0511115574377293E-3</v>
      </c>
      <c r="X21" s="3">
        <v>5.71729099887428E-3</v>
      </c>
      <c r="Y21" s="3">
        <v>7.1908645304607603E-3</v>
      </c>
      <c r="Z21" s="3">
        <v>9.9057915406841907E-3</v>
      </c>
      <c r="AA21" s="3">
        <v>1.0122134989850399E-2</v>
      </c>
      <c r="AB21" s="3">
        <v>7.8131823058742392E-3</v>
      </c>
      <c r="AC21" s="3">
        <v>1.0375298140752699E-2</v>
      </c>
      <c r="AD21" s="3">
        <v>1.0116514629551199E-2</v>
      </c>
      <c r="AE21" s="3">
        <v>9.1146574378962505E-3</v>
      </c>
      <c r="AF21" s="3">
        <v>1.11694839300453E-2</v>
      </c>
      <c r="AG21" s="3">
        <v>1.28812971390835E-2</v>
      </c>
      <c r="AH21" s="3">
        <v>1.2879957139874301E-2</v>
      </c>
      <c r="AI21" s="3">
        <v>2.0793547863098099E-2</v>
      </c>
      <c r="AJ21" s="3">
        <v>4.9978697203056401E-2</v>
      </c>
      <c r="AK21" s="3">
        <v>3.2821504963131902E-2</v>
      </c>
      <c r="AL21" s="3">
        <v>4.7954939975837101E-2</v>
      </c>
      <c r="AM21" s="3">
        <v>1.88293763642381E-2</v>
      </c>
      <c r="AN21" s="3">
        <v>2.6462969190584801E-2</v>
      </c>
      <c r="AO21" s="3">
        <v>1.8140017441471E-2</v>
      </c>
      <c r="AP21" s="3">
        <v>2.09740718855361E-2</v>
      </c>
      <c r="AQ21" s="3">
        <v>1.84928172942058E-2</v>
      </c>
      <c r="AR21" s="3">
        <v>2.17240340862991E-2</v>
      </c>
      <c r="AS21" s="3">
        <v>2.1030571833308202E-2</v>
      </c>
      <c r="AT21" s="3">
        <v>2.2392117813481001E-2</v>
      </c>
      <c r="AU21" s="3">
        <v>3.4617224590892802E-2</v>
      </c>
      <c r="AV21" s="3">
        <v>2.7271183819220099E-2</v>
      </c>
      <c r="AW21" s="3">
        <v>3.4288850160992999E-2</v>
      </c>
      <c r="AX21" s="3">
        <v>2.91489377512428E-2</v>
      </c>
      <c r="AY21" s="3">
        <v>4.6899693836645003E-2</v>
      </c>
      <c r="AZ21" s="3">
        <v>4.0389081651896502E-2</v>
      </c>
      <c r="BA21" s="3">
        <v>4.5116956711931902E-2</v>
      </c>
      <c r="BB21" s="3">
        <v>4.2376362269897001E-2</v>
      </c>
      <c r="BC21" s="3">
        <v>4.16904560206778E-2</v>
      </c>
      <c r="BD21" s="3">
        <v>3.9752402891948001E-2</v>
      </c>
      <c r="BE21" s="3">
        <v>3.8472749803619602E-2</v>
      </c>
      <c r="BF21" s="3">
        <v>5.2153041614581203E-2</v>
      </c>
      <c r="BG21" s="3">
        <v>5.4283357720325401E-2</v>
      </c>
      <c r="BH21" s="3">
        <v>4.3085609569037099E-2</v>
      </c>
      <c r="BI21" s="3">
        <v>5.4230318311989899E-2</v>
      </c>
      <c r="BJ21" s="3">
        <v>5.5576770720571197E-2</v>
      </c>
      <c r="BK21" s="3">
        <v>6.6437462544492606E-2</v>
      </c>
      <c r="BL21" s="3">
        <v>7.5197032124803706E-2</v>
      </c>
      <c r="BM21" s="3">
        <v>5.65080313258867E-2</v>
      </c>
      <c r="BN21" s="3">
        <v>5.3805580251906501E-2</v>
      </c>
      <c r="BO21" s="3">
        <v>4.0538338530267198E-2</v>
      </c>
      <c r="BP21" s="3">
        <v>4.9609804671338499E-2</v>
      </c>
      <c r="BQ21" s="3">
        <v>9.5429600141788404E-2</v>
      </c>
      <c r="BR21" s="3">
        <v>6.5960604229680503E-2</v>
      </c>
      <c r="BS21" s="3">
        <v>7.2165012721186597E-2</v>
      </c>
      <c r="BT21" s="3">
        <v>6.8538450842833401E-2</v>
      </c>
      <c r="BU21" s="3">
        <v>9.0676069839368295E-2</v>
      </c>
      <c r="BV21" s="3">
        <v>0.109516508145565</v>
      </c>
      <c r="BW21" s="3">
        <v>8.0788199829569099E-2</v>
      </c>
      <c r="BX21" s="3">
        <v>9.2571615756220096E-2</v>
      </c>
      <c r="BY21" s="3">
        <v>0.108805705606104</v>
      </c>
      <c r="BZ21" s="3">
        <v>0.11602892471708701</v>
      </c>
      <c r="CA21" s="3">
        <v>0.109190501909551</v>
      </c>
      <c r="CB21" s="3">
        <v>0.104721790401114</v>
      </c>
      <c r="CC21" s="3">
        <v>0.11370405879017199</v>
      </c>
      <c r="CD21" s="3">
        <v>0.104020561108442</v>
      </c>
      <c r="CE21" s="3">
        <v>0.10588470121842899</v>
      </c>
      <c r="CF21" s="3">
        <v>0.109161926530344</v>
      </c>
      <c r="CG21" s="3">
        <v>9.0525545168393506E-2</v>
      </c>
      <c r="CH21" s="3">
        <v>9.0356672585639397E-2</v>
      </c>
      <c r="CI21" s="3">
        <v>9.8587441159030495E-2</v>
      </c>
      <c r="CJ21" s="3">
        <v>0.10283312202525199</v>
      </c>
      <c r="CK21" s="3">
        <v>0.101601514118714</v>
      </c>
      <c r="CL21" s="3">
        <v>9.0096654036222606E-2</v>
      </c>
      <c r="CM21" s="3">
        <v>0.106946887278398</v>
      </c>
      <c r="CN21" s="3">
        <v>0.164349245273645</v>
      </c>
    </row>
    <row r="22" spans="1:92" x14ac:dyDescent="0.55000000000000004">
      <c r="A22" s="1" t="s">
        <v>19</v>
      </c>
      <c r="B22" s="3">
        <v>0.20948370385845799</v>
      </c>
      <c r="C22" s="3">
        <v>0.175046890173402</v>
      </c>
      <c r="D22" s="3">
        <v>0.20524807627915501</v>
      </c>
      <c r="E22" s="3">
        <v>0.144144331358594</v>
      </c>
      <c r="F22" s="3">
        <v>0.14542326612242801</v>
      </c>
      <c r="G22" s="3">
        <v>0.14667542264528799</v>
      </c>
      <c r="H22" s="3">
        <v>2.9415840808349601E-2</v>
      </c>
      <c r="I22" s="3">
        <v>1.9838632710096098E-2</v>
      </c>
      <c r="J22" s="3">
        <v>7.6562996234243201E-3</v>
      </c>
      <c r="K22" s="3">
        <v>7.5558469318717297E-3</v>
      </c>
      <c r="L22" s="3">
        <v>5.1730145880198898E-3</v>
      </c>
      <c r="M22" s="3">
        <v>7.9519578804452505E-3</v>
      </c>
      <c r="N22" s="3">
        <v>1.8049942772643698E-2</v>
      </c>
      <c r="O22" s="3">
        <v>4.3793032337036096E-3</v>
      </c>
      <c r="P22" s="3">
        <v>8.6451334316950904E-3</v>
      </c>
      <c r="Q22" s="3">
        <v>6.4178794167692897E-3</v>
      </c>
      <c r="R22" s="3">
        <v>2.4541146911101499E-3</v>
      </c>
      <c r="S22" s="3">
        <v>7.6869140509325798E-3</v>
      </c>
      <c r="T22" s="3">
        <v>1.47306385191673E-3</v>
      </c>
      <c r="U22" s="3">
        <v>0</v>
      </c>
      <c r="V22" s="3">
        <v>7.5576863725331104E-3</v>
      </c>
      <c r="W22" s="3">
        <v>9.5594993299192802E-3</v>
      </c>
      <c r="X22" s="3">
        <v>4.5808451047762502E-3</v>
      </c>
      <c r="Y22" s="3">
        <v>5.7297604722131301E-3</v>
      </c>
      <c r="Z22" s="3">
        <v>8.3032858378223294E-3</v>
      </c>
      <c r="AA22" s="3">
        <v>8.45247597727012E-3</v>
      </c>
      <c r="AB22" s="3">
        <v>7.0271974281797198E-3</v>
      </c>
      <c r="AC22" s="3">
        <v>9.2612452486823694E-3</v>
      </c>
      <c r="AD22" s="3">
        <v>9.2912342460476395E-3</v>
      </c>
      <c r="AE22" s="3">
        <v>7.2901106220080803E-3</v>
      </c>
      <c r="AF22" s="3">
        <v>1.01073006324141E-2</v>
      </c>
      <c r="AG22" s="3">
        <v>1.0608865167964899E-2</v>
      </c>
      <c r="AH22" s="3">
        <v>1.19625284905475E-2</v>
      </c>
      <c r="AI22" s="3">
        <v>1.93271448094516E-2</v>
      </c>
      <c r="AJ22" s="3">
        <v>4.86715554175398E-2</v>
      </c>
      <c r="AK22" s="3">
        <v>3.1407408094556603E-2</v>
      </c>
      <c r="AL22" s="3">
        <v>4.69166591995673E-2</v>
      </c>
      <c r="AM22" s="3">
        <v>1.71220399999907E-2</v>
      </c>
      <c r="AN22" s="3">
        <v>2.5211320045313301E-2</v>
      </c>
      <c r="AO22" s="3">
        <v>1.60958656517356E-2</v>
      </c>
      <c r="AP22" s="3">
        <v>1.9058701698948698E-2</v>
      </c>
      <c r="AQ22" s="3">
        <v>1.6719078546956201E-2</v>
      </c>
      <c r="AR22" s="3">
        <v>1.9912749684740098E-2</v>
      </c>
      <c r="AS22" s="3">
        <v>1.91326092437859E-2</v>
      </c>
      <c r="AT22" s="3">
        <v>2.0648334513908798E-2</v>
      </c>
      <c r="AU22" s="3">
        <v>3.2755038178674201E-2</v>
      </c>
      <c r="AV22" s="3">
        <v>2.5520465531147299E-2</v>
      </c>
      <c r="AW22" s="3">
        <v>3.1014559245008299E-2</v>
      </c>
      <c r="AX22" s="3">
        <v>2.7573480993877499E-2</v>
      </c>
      <c r="AY22" s="3">
        <v>4.5242407082038402E-2</v>
      </c>
      <c r="AZ22" s="3">
        <v>3.8805941062898898E-2</v>
      </c>
      <c r="BA22" s="3">
        <v>4.3446412260648E-2</v>
      </c>
      <c r="BB22" s="3">
        <v>4.0337124915048102E-2</v>
      </c>
      <c r="BC22" s="3">
        <v>4.00314060070147E-2</v>
      </c>
      <c r="BD22" s="3">
        <v>3.7456381157841702E-2</v>
      </c>
      <c r="BE22" s="3">
        <v>3.6455597403700503E-2</v>
      </c>
      <c r="BF22" s="3">
        <v>4.9736985933919502E-2</v>
      </c>
      <c r="BG22" s="3">
        <v>5.2244874422786802E-2</v>
      </c>
      <c r="BH22" s="3">
        <v>4.0526077147436501E-2</v>
      </c>
      <c r="BI22" s="3">
        <v>5.2033196222610198E-2</v>
      </c>
      <c r="BJ22" s="3">
        <v>5.4180253624623601E-2</v>
      </c>
      <c r="BK22" s="3">
        <v>6.4354077027991799E-2</v>
      </c>
      <c r="BL22" s="3">
        <v>7.3204156223243097E-2</v>
      </c>
      <c r="BM22" s="3">
        <v>5.3558588183988003E-2</v>
      </c>
      <c r="BN22" s="3">
        <v>5.15956705490467E-2</v>
      </c>
      <c r="BO22" s="3">
        <v>3.7453446891525202E-2</v>
      </c>
      <c r="BP22" s="3">
        <v>4.7536576557661303E-2</v>
      </c>
      <c r="BQ22" s="3">
        <v>9.37153425420474E-2</v>
      </c>
      <c r="BR22" s="3">
        <v>6.4058393450761295E-2</v>
      </c>
      <c r="BS22" s="3">
        <v>7.0261150271093101E-2</v>
      </c>
      <c r="BT22" s="3">
        <v>6.6427993867369695E-2</v>
      </c>
      <c r="BU22" s="3">
        <v>8.8643324037381996E-2</v>
      </c>
      <c r="BV22" s="3">
        <v>0.10817491990304701</v>
      </c>
      <c r="BW22" s="3">
        <v>7.9554980778246395E-2</v>
      </c>
      <c r="BX22" s="3">
        <v>9.1143139252391495E-2</v>
      </c>
      <c r="BY22" s="3">
        <v>0.107877149276818</v>
      </c>
      <c r="BZ22" s="3">
        <v>0.11504006104313499</v>
      </c>
      <c r="CA22" s="3">
        <v>0.107699136828658</v>
      </c>
      <c r="CB22" s="3">
        <v>0.103177276551387</v>
      </c>
      <c r="CC22" s="3">
        <v>0.112194839639719</v>
      </c>
      <c r="CD22" s="3">
        <v>0.102776463568771</v>
      </c>
      <c r="CE22" s="3">
        <v>0.104397989615996</v>
      </c>
      <c r="CF22" s="3">
        <v>0.10804673222087401</v>
      </c>
      <c r="CG22" s="3">
        <v>8.9042089932867496E-2</v>
      </c>
      <c r="CH22" s="3">
        <v>8.9113627055430897E-2</v>
      </c>
      <c r="CI22" s="3">
        <v>9.7580231185558405E-2</v>
      </c>
      <c r="CJ22" s="3">
        <v>0.10144641758742901</v>
      </c>
      <c r="CK22" s="3">
        <v>0.100136407243366</v>
      </c>
      <c r="CL22" s="3">
        <v>8.8826737354078505E-2</v>
      </c>
      <c r="CM22" s="3">
        <v>0.105823464591837</v>
      </c>
      <c r="CN22" s="3">
        <v>0.164294380022044</v>
      </c>
    </row>
    <row r="23" spans="1:92" x14ac:dyDescent="0.55000000000000004">
      <c r="A23" s="1" t="s">
        <v>20</v>
      </c>
      <c r="B23" s="3">
        <v>0.20767650519640199</v>
      </c>
      <c r="C23" s="3">
        <v>0.17633240472015199</v>
      </c>
      <c r="D23" s="3">
        <v>0.20429309584903901</v>
      </c>
      <c r="E23" s="3">
        <v>0.14764507579337499</v>
      </c>
      <c r="F23" s="3">
        <v>0.14840426550435201</v>
      </c>
      <c r="G23" s="3">
        <v>0.15001223724571899</v>
      </c>
      <c r="H23" s="3">
        <v>3.8023492240401899E-2</v>
      </c>
      <c r="I23" s="3">
        <v>3.0871650860062799E-2</v>
      </c>
      <c r="J23" s="3">
        <v>1.7734738487963399E-2</v>
      </c>
      <c r="K23" s="3">
        <v>1.7212614258759501E-2</v>
      </c>
      <c r="L23" s="3">
        <v>1.41277327692995E-2</v>
      </c>
      <c r="M23" s="3">
        <v>1.73222322470225E-2</v>
      </c>
      <c r="N23" s="3">
        <v>2.5598711936251801E-2</v>
      </c>
      <c r="O23" s="3">
        <v>9.8234173087674102E-3</v>
      </c>
      <c r="P23" s="3">
        <v>1.47770921022007E-2</v>
      </c>
      <c r="Q23" s="3">
        <v>1.27203682324106E-2</v>
      </c>
      <c r="R23" s="3">
        <v>3.6145641535178302E-3</v>
      </c>
      <c r="S23" s="3">
        <v>1.69714885779636E-2</v>
      </c>
      <c r="T23" s="3">
        <v>6.21757434460942E-3</v>
      </c>
      <c r="U23" s="3">
        <v>7.5576863725331104E-3</v>
      </c>
      <c r="V23" s="3">
        <v>0</v>
      </c>
      <c r="W23" s="3">
        <v>1.10005957333265E-3</v>
      </c>
      <c r="X23" s="3">
        <v>1.09704199522018E-2</v>
      </c>
      <c r="Y23" s="3">
        <v>1.1885803390431699E-2</v>
      </c>
      <c r="Z23" s="3">
        <v>1.5413027241398E-2</v>
      </c>
      <c r="AA23" s="3">
        <v>1.4331662893495399E-2</v>
      </c>
      <c r="AB23" s="3">
        <v>9.8293749378761397E-3</v>
      </c>
      <c r="AC23" s="3">
        <v>1.1986566954217801E-2</v>
      </c>
      <c r="AD23" s="3">
        <v>1.09724045818864E-2</v>
      </c>
      <c r="AE23" s="3">
        <v>1.00141319859459E-2</v>
      </c>
      <c r="AF23" s="3">
        <v>1.0746170486753999E-2</v>
      </c>
      <c r="AG23" s="3">
        <v>1.3277875353414501E-2</v>
      </c>
      <c r="AH23" s="3">
        <v>1.26037944183458E-2</v>
      </c>
      <c r="AI23" s="3">
        <v>1.8762394327332899E-2</v>
      </c>
      <c r="AJ23" s="3">
        <v>4.5748638423754102E-2</v>
      </c>
      <c r="AK23" s="3">
        <v>3.0191066495450398E-2</v>
      </c>
      <c r="AL23" s="3">
        <v>4.5577650469378901E-2</v>
      </c>
      <c r="AM23" s="3">
        <v>1.80448062906363E-2</v>
      </c>
      <c r="AN23" s="3">
        <v>2.4531241008997399E-2</v>
      </c>
      <c r="AO23" s="3">
        <v>1.9250841738017398E-2</v>
      </c>
      <c r="AP23" s="3">
        <v>2.1788240078433201E-2</v>
      </c>
      <c r="AQ23" s="3">
        <v>2.03626893435239E-2</v>
      </c>
      <c r="AR23" s="3">
        <v>2.1601596872870901E-2</v>
      </c>
      <c r="AS23" s="3">
        <v>2.3074221680580501E-2</v>
      </c>
      <c r="AT23" s="3">
        <v>2.5016079813620501E-2</v>
      </c>
      <c r="AU23" s="3">
        <v>3.2569917644161298E-2</v>
      </c>
      <c r="AV23" s="3">
        <v>2.49261801120787E-2</v>
      </c>
      <c r="AW23" s="3">
        <v>3.2812569337513697E-2</v>
      </c>
      <c r="AX23" s="3">
        <v>2.7287952566039799E-2</v>
      </c>
      <c r="AY23" s="3">
        <v>4.44781790804658E-2</v>
      </c>
      <c r="AZ23" s="3">
        <v>3.83098589262936E-2</v>
      </c>
      <c r="BA23" s="3">
        <v>4.2224745053808403E-2</v>
      </c>
      <c r="BB23" s="3">
        <v>3.9224307960740702E-2</v>
      </c>
      <c r="BC23" s="3">
        <v>3.9073282118061201E-2</v>
      </c>
      <c r="BD23" s="3">
        <v>3.7571324529054297E-2</v>
      </c>
      <c r="BE23" s="3">
        <v>3.6103223206317002E-2</v>
      </c>
      <c r="BF23" s="3">
        <v>4.9085723423455803E-2</v>
      </c>
      <c r="BG23" s="3">
        <v>5.2472088434105502E-2</v>
      </c>
      <c r="BH23" s="3">
        <v>4.1078454368506503E-2</v>
      </c>
      <c r="BI23" s="3">
        <v>5.1874134263211101E-2</v>
      </c>
      <c r="BJ23" s="3">
        <v>5.3583540813593698E-2</v>
      </c>
      <c r="BK23" s="3">
        <v>6.3598323630624606E-2</v>
      </c>
      <c r="BL23" s="3">
        <v>7.2481684251961498E-2</v>
      </c>
      <c r="BM23" s="3">
        <v>5.3486292967703401E-2</v>
      </c>
      <c r="BN23" s="3">
        <v>5.18233235447891E-2</v>
      </c>
      <c r="BO23" s="3">
        <v>3.8727063068666003E-2</v>
      </c>
      <c r="BP23" s="3">
        <v>4.7731297381228402E-2</v>
      </c>
      <c r="BQ23" s="3">
        <v>9.1332901020185306E-2</v>
      </c>
      <c r="BR23" s="3">
        <v>6.2354287190842302E-2</v>
      </c>
      <c r="BS23" s="3">
        <v>6.8298272211049796E-2</v>
      </c>
      <c r="BT23" s="3">
        <v>6.45564393465312E-2</v>
      </c>
      <c r="BU23" s="3">
        <v>8.5113762660633696E-2</v>
      </c>
      <c r="BV23" s="3">
        <v>0.103195298219158</v>
      </c>
      <c r="BW23" s="3">
        <v>7.6093136308752904E-2</v>
      </c>
      <c r="BX23" s="3">
        <v>8.7338090975332294E-2</v>
      </c>
      <c r="BY23" s="3">
        <v>0.102707792797628</v>
      </c>
      <c r="BZ23" s="3">
        <v>0.109690606579987</v>
      </c>
      <c r="CA23" s="3">
        <v>0.102797322344204</v>
      </c>
      <c r="CB23" s="3">
        <v>9.8250417197390805E-2</v>
      </c>
      <c r="CC23" s="3">
        <v>0.10727539641237301</v>
      </c>
      <c r="CD23" s="3">
        <v>9.7750536769850502E-2</v>
      </c>
      <c r="CE23" s="3">
        <v>9.9698324482589695E-2</v>
      </c>
      <c r="CF23" s="3">
        <v>0.102961526247361</v>
      </c>
      <c r="CG23" s="3">
        <v>8.4717278594320003E-2</v>
      </c>
      <c r="CH23" s="3">
        <v>8.4584461669915997E-2</v>
      </c>
      <c r="CI23" s="3">
        <v>9.1958426069874796E-2</v>
      </c>
      <c r="CJ23" s="3">
        <v>9.5846981008634605E-2</v>
      </c>
      <c r="CK23" s="3">
        <v>9.3880175905676405E-2</v>
      </c>
      <c r="CL23" s="3">
        <v>8.3914495478372694E-2</v>
      </c>
      <c r="CM23" s="3">
        <v>0.10068692162408401</v>
      </c>
      <c r="CN23" s="3">
        <v>0.15878725369642399</v>
      </c>
    </row>
    <row r="24" spans="1:92" x14ac:dyDescent="0.55000000000000004">
      <c r="A24" s="1" t="s">
        <v>21</v>
      </c>
      <c r="B24" s="3">
        <v>0.210337618788454</v>
      </c>
      <c r="C24" s="3">
        <v>0.17911752571865899</v>
      </c>
      <c r="D24" s="3">
        <v>0.20688410493864801</v>
      </c>
      <c r="E24" s="3">
        <v>0.15027958179631901</v>
      </c>
      <c r="F24" s="3">
        <v>0.15112838638221901</v>
      </c>
      <c r="G24" s="3">
        <v>0.152928359507121</v>
      </c>
      <c r="H24" s="3">
        <v>4.1497110413977301E-2</v>
      </c>
      <c r="I24" s="3">
        <v>3.4246069977191901E-2</v>
      </c>
      <c r="J24" s="3">
        <v>2.1380520732685499E-2</v>
      </c>
      <c r="K24" s="3">
        <v>2.06387437725792E-2</v>
      </c>
      <c r="L24" s="3">
        <v>1.7852252007354501E-2</v>
      </c>
      <c r="M24" s="3">
        <v>2.0728126749535301E-2</v>
      </c>
      <c r="N24" s="3">
        <v>2.9219121908305602E-2</v>
      </c>
      <c r="O24" s="3">
        <v>1.2741875416919899E-2</v>
      </c>
      <c r="P24" s="3">
        <v>1.80128808874204E-2</v>
      </c>
      <c r="Q24" s="3">
        <v>1.5889799841567302E-2</v>
      </c>
      <c r="R24" s="3">
        <v>4.8005154847611496E-3</v>
      </c>
      <c r="S24" s="3">
        <v>1.94405152683126E-2</v>
      </c>
      <c r="T24" s="3">
        <v>8.0511115574377293E-3</v>
      </c>
      <c r="U24" s="3">
        <v>9.5594993299192802E-3</v>
      </c>
      <c r="V24" s="3">
        <v>1.10005957333265E-3</v>
      </c>
      <c r="W24" s="3">
        <v>0</v>
      </c>
      <c r="X24" s="3">
        <v>1.4498730810932401E-2</v>
      </c>
      <c r="Y24" s="3">
        <v>1.4559121850997701E-2</v>
      </c>
      <c r="Z24" s="3">
        <v>1.8705811724941498E-2</v>
      </c>
      <c r="AA24" s="3">
        <v>1.8299596337246302E-2</v>
      </c>
      <c r="AB24" s="3">
        <v>1.3011711620542399E-2</v>
      </c>
      <c r="AC24" s="3">
        <v>1.4607057541512401E-2</v>
      </c>
      <c r="AD24" s="3">
        <v>1.3771408869623501E-2</v>
      </c>
      <c r="AE24" s="3">
        <v>1.24377242280255E-2</v>
      </c>
      <c r="AF24" s="3">
        <v>1.2565039888834201E-2</v>
      </c>
      <c r="AG24" s="3">
        <v>1.54417173388241E-2</v>
      </c>
      <c r="AH24" s="3">
        <v>1.44147258405176E-2</v>
      </c>
      <c r="AI24" s="3">
        <v>2.0335132133055399E-2</v>
      </c>
      <c r="AJ24" s="3">
        <v>4.7002594540132399E-2</v>
      </c>
      <c r="AK24" s="3">
        <v>3.1773736941781303E-2</v>
      </c>
      <c r="AL24" s="3">
        <v>4.7579074879656097E-2</v>
      </c>
      <c r="AM24" s="3">
        <v>1.9980479458174601E-2</v>
      </c>
      <c r="AN24" s="3">
        <v>2.5995413550889399E-2</v>
      </c>
      <c r="AO24" s="3">
        <v>2.1914449757407799E-2</v>
      </c>
      <c r="AP24" s="3">
        <v>2.47353214220652E-2</v>
      </c>
      <c r="AQ24" s="3">
        <v>2.29615170774835E-2</v>
      </c>
      <c r="AR24" s="3">
        <v>2.3721056362667501E-2</v>
      </c>
      <c r="AS24" s="3">
        <v>2.5939090527477001E-2</v>
      </c>
      <c r="AT24" s="3">
        <v>2.7704945315228099E-2</v>
      </c>
      <c r="AU24" s="3">
        <v>3.4269105752935798E-2</v>
      </c>
      <c r="AV24" s="3">
        <v>2.6190574702444999E-2</v>
      </c>
      <c r="AW24" s="3">
        <v>3.4453471253753698E-2</v>
      </c>
      <c r="AX24" s="3">
        <v>2.8534100312994699E-2</v>
      </c>
      <c r="AY24" s="3">
        <v>4.6003237954452603E-2</v>
      </c>
      <c r="AZ24" s="3">
        <v>3.9942068085381303E-2</v>
      </c>
      <c r="BA24" s="3">
        <v>4.4256905022249E-2</v>
      </c>
      <c r="BB24" s="3">
        <v>4.1070329962048298E-2</v>
      </c>
      <c r="BC24" s="3">
        <v>4.0645521206708501E-2</v>
      </c>
      <c r="BD24" s="3">
        <v>3.8880444455161797E-2</v>
      </c>
      <c r="BE24" s="3">
        <v>3.8362725331973699E-2</v>
      </c>
      <c r="BF24" s="3">
        <v>5.02605147050725E-2</v>
      </c>
      <c r="BG24" s="3">
        <v>5.3912191611845198E-2</v>
      </c>
      <c r="BH24" s="3">
        <v>4.2844827862561198E-2</v>
      </c>
      <c r="BI24" s="3">
        <v>5.3118361427798799E-2</v>
      </c>
      <c r="BJ24" s="3">
        <v>5.5685583805218701E-2</v>
      </c>
      <c r="BK24" s="3">
        <v>6.5766435908073906E-2</v>
      </c>
      <c r="BL24" s="3">
        <v>7.3787111169377501E-2</v>
      </c>
      <c r="BM24" s="3">
        <v>5.5643155030119101E-2</v>
      </c>
      <c r="BN24" s="3">
        <v>5.4369591541619001E-2</v>
      </c>
      <c r="BO24" s="3">
        <v>4.0857728388679099E-2</v>
      </c>
      <c r="BP24" s="3">
        <v>4.9359852099759002E-2</v>
      </c>
      <c r="BQ24" s="3">
        <v>9.3151864138377102E-2</v>
      </c>
      <c r="BR24" s="3">
        <v>6.3508465404006106E-2</v>
      </c>
      <c r="BS24" s="3">
        <v>6.9219559207181897E-2</v>
      </c>
      <c r="BT24" s="3">
        <v>6.5311392983503899E-2</v>
      </c>
      <c r="BU24" s="3">
        <v>8.6431115169558301E-2</v>
      </c>
      <c r="BV24" s="3">
        <v>0.104676604836551</v>
      </c>
      <c r="BW24" s="3">
        <v>7.6701488676154797E-2</v>
      </c>
      <c r="BX24" s="3">
        <v>8.7819640912257801E-2</v>
      </c>
      <c r="BY24" s="3">
        <v>0.10387937851343999</v>
      </c>
      <c r="BZ24" s="3">
        <v>0.110390184698446</v>
      </c>
      <c r="CA24" s="3">
        <v>0.103625863161576</v>
      </c>
      <c r="CB24" s="3">
        <v>9.9282456707163194E-2</v>
      </c>
      <c r="CC24" s="3">
        <v>0.10829571119429</v>
      </c>
      <c r="CD24" s="3">
        <v>9.9160785814156299E-2</v>
      </c>
      <c r="CE24" s="3">
        <v>0.10071978251061101</v>
      </c>
      <c r="CF24" s="3">
        <v>0.103708640377567</v>
      </c>
      <c r="CG24" s="3">
        <v>8.5620289267846497E-2</v>
      </c>
      <c r="CH24" s="3">
        <v>8.5102634021303997E-2</v>
      </c>
      <c r="CI24" s="3">
        <v>9.2572041058256602E-2</v>
      </c>
      <c r="CJ24" s="3">
        <v>9.6649671749190799E-2</v>
      </c>
      <c r="CK24" s="3">
        <v>9.4637110216732601E-2</v>
      </c>
      <c r="CL24" s="3">
        <v>8.4465831900073896E-2</v>
      </c>
      <c r="CM24" s="3">
        <v>0.101705641134394</v>
      </c>
      <c r="CN24" s="3">
        <v>0.15983826933989501</v>
      </c>
    </row>
    <row r="25" spans="1:92" x14ac:dyDescent="0.55000000000000004">
      <c r="A25" s="1" t="s">
        <v>22</v>
      </c>
      <c r="B25" s="3">
        <v>0.194210709070264</v>
      </c>
      <c r="C25" s="3">
        <v>0.16565069961613699</v>
      </c>
      <c r="D25" s="3">
        <v>0.19114237213493401</v>
      </c>
      <c r="E25" s="3">
        <v>0.138215138386793</v>
      </c>
      <c r="F25" s="3">
        <v>0.13880779226109799</v>
      </c>
      <c r="G25" s="3">
        <v>0.140269848646392</v>
      </c>
      <c r="H25" s="3">
        <v>3.0329443329507599E-2</v>
      </c>
      <c r="I25" s="3">
        <v>1.79017494244899E-2</v>
      </c>
      <c r="J25" s="3">
        <v>6.01007690191133E-3</v>
      </c>
      <c r="K25" s="3">
        <v>5.7336747215792003E-3</v>
      </c>
      <c r="L25" s="3">
        <v>3.0461976184469699E-3</v>
      </c>
      <c r="M25" s="3">
        <v>5.46293961607417E-3</v>
      </c>
      <c r="N25" s="3">
        <v>1.43120196013958E-2</v>
      </c>
      <c r="O25" s="3">
        <v>1.35331014188722E-3</v>
      </c>
      <c r="P25" s="3">
        <v>3.4428229359834499E-3</v>
      </c>
      <c r="Q25" s="3">
        <v>2.2026658861797098E-3</v>
      </c>
      <c r="R25" s="3">
        <v>7.4909189939295698E-3</v>
      </c>
      <c r="S25" s="3">
        <v>1.32513954893202E-2</v>
      </c>
      <c r="T25" s="3">
        <v>5.71729099887428E-3</v>
      </c>
      <c r="U25" s="3">
        <v>4.5808451047762502E-3</v>
      </c>
      <c r="V25" s="3">
        <v>1.09704199522018E-2</v>
      </c>
      <c r="W25" s="3">
        <v>1.4498730810932401E-2</v>
      </c>
      <c r="X25" s="3">
        <v>0</v>
      </c>
      <c r="Y25" s="3">
        <v>1.3669319787888701E-3</v>
      </c>
      <c r="Z25" s="3">
        <v>3.0895339850668499E-3</v>
      </c>
      <c r="AA25" s="3">
        <v>2.8811513764382302E-3</v>
      </c>
      <c r="AB25" s="3">
        <v>3.4250508716477399E-3</v>
      </c>
      <c r="AC25" s="3">
        <v>5.9894234166949596E-3</v>
      </c>
      <c r="AD25" s="3">
        <v>4.8266602980400596E-3</v>
      </c>
      <c r="AE25" s="3">
        <v>4.2102483272714597E-3</v>
      </c>
      <c r="AF25" s="3">
        <v>7.9761798836130594E-3</v>
      </c>
      <c r="AG25" s="3">
        <v>7.0007507597484898E-3</v>
      </c>
      <c r="AH25" s="3">
        <v>8.9518475541655804E-3</v>
      </c>
      <c r="AI25" s="3">
        <v>1.67392079137961E-2</v>
      </c>
      <c r="AJ25" s="3">
        <v>4.5166433007683297E-2</v>
      </c>
      <c r="AK25" s="3">
        <v>2.7643340701900301E-2</v>
      </c>
      <c r="AL25" s="3">
        <v>3.9684680835096901E-2</v>
      </c>
      <c r="AM25" s="3">
        <v>1.2356247566015799E-2</v>
      </c>
      <c r="AN25" s="3">
        <v>1.9708528417130101E-2</v>
      </c>
      <c r="AO25" s="3">
        <v>1.11684707788164E-2</v>
      </c>
      <c r="AP25" s="3">
        <v>1.3461047479158401E-2</v>
      </c>
      <c r="AQ25" s="3">
        <v>1.1705117661749099E-2</v>
      </c>
      <c r="AR25" s="3">
        <v>1.50914474961787E-2</v>
      </c>
      <c r="AS25" s="3">
        <v>1.3536935360530401E-2</v>
      </c>
      <c r="AT25" s="3">
        <v>1.5318138513991501E-2</v>
      </c>
      <c r="AU25" s="3">
        <v>2.6840357805585101E-2</v>
      </c>
      <c r="AV25" s="3">
        <v>2.06843372987515E-2</v>
      </c>
      <c r="AW25" s="3">
        <v>2.5198482967719701E-2</v>
      </c>
      <c r="AX25" s="3">
        <v>2.2514587436397299E-2</v>
      </c>
      <c r="AY25" s="3">
        <v>3.9295520115130898E-2</v>
      </c>
      <c r="AZ25" s="3">
        <v>3.3422582667162602E-2</v>
      </c>
      <c r="BA25" s="3">
        <v>3.7004962563396297E-2</v>
      </c>
      <c r="BB25" s="3">
        <v>3.4605698827349297E-2</v>
      </c>
      <c r="BC25" s="3">
        <v>3.41465961140427E-2</v>
      </c>
      <c r="BD25" s="3">
        <v>3.1625510401863302E-2</v>
      </c>
      <c r="BE25" s="3">
        <v>3.01426799162882E-2</v>
      </c>
      <c r="BF25" s="3">
        <v>4.4788462046424497E-2</v>
      </c>
      <c r="BG25" s="3">
        <v>4.6326820796797598E-2</v>
      </c>
      <c r="BH25" s="3">
        <v>3.3591212693306498E-2</v>
      </c>
      <c r="BI25" s="3">
        <v>4.5265265486100097E-2</v>
      </c>
      <c r="BJ25" s="3">
        <v>4.7653015719927902E-2</v>
      </c>
      <c r="BK25" s="3">
        <v>5.7120370461985502E-2</v>
      </c>
      <c r="BL25" s="3">
        <v>6.6627254255346505E-2</v>
      </c>
      <c r="BM25" s="3">
        <v>4.6607620968553698E-2</v>
      </c>
      <c r="BN25" s="3">
        <v>4.58811309358386E-2</v>
      </c>
      <c r="BO25" s="3">
        <v>3.044120618335E-2</v>
      </c>
      <c r="BP25" s="3">
        <v>4.0427487230833503E-2</v>
      </c>
      <c r="BQ25" s="3">
        <v>8.4453094146222707E-2</v>
      </c>
      <c r="BR25" s="3">
        <v>5.8434888517556197E-2</v>
      </c>
      <c r="BS25" s="3">
        <v>6.4943391284076196E-2</v>
      </c>
      <c r="BT25" s="3">
        <v>6.1132542924536799E-2</v>
      </c>
      <c r="BU25" s="3">
        <v>8.2166423052256202E-2</v>
      </c>
      <c r="BV25" s="3">
        <v>9.9815951036336004E-2</v>
      </c>
      <c r="BW25" s="3">
        <v>7.3402012728278995E-2</v>
      </c>
      <c r="BX25" s="3">
        <v>8.4142186122966797E-2</v>
      </c>
      <c r="BY25" s="3">
        <v>9.9425121404701194E-2</v>
      </c>
      <c r="BZ25" s="3">
        <v>0.105067770126101</v>
      </c>
      <c r="CA25" s="3">
        <v>9.9530834931311901E-2</v>
      </c>
      <c r="CB25" s="3">
        <v>9.5097581527627303E-2</v>
      </c>
      <c r="CC25" s="3">
        <v>0.10338253938177799</v>
      </c>
      <c r="CD25" s="3">
        <v>9.5057099911657505E-2</v>
      </c>
      <c r="CE25" s="3">
        <v>9.6834230855059697E-2</v>
      </c>
      <c r="CF25" s="3">
        <v>0.100288532150412</v>
      </c>
      <c r="CG25" s="3">
        <v>8.2517606123828399E-2</v>
      </c>
      <c r="CH25" s="3">
        <v>8.2538865450717994E-2</v>
      </c>
      <c r="CI25" s="3">
        <v>8.9763858358800602E-2</v>
      </c>
      <c r="CJ25" s="3">
        <v>9.4058223760795104E-2</v>
      </c>
      <c r="CK25" s="3">
        <v>9.2741638065349394E-2</v>
      </c>
      <c r="CL25" s="3">
        <v>8.2101674249213302E-2</v>
      </c>
      <c r="CM25" s="3">
        <v>9.7739301020365293E-2</v>
      </c>
      <c r="CN25" s="3">
        <v>0.15083446461324901</v>
      </c>
    </row>
    <row r="26" spans="1:92" x14ac:dyDescent="0.55000000000000004">
      <c r="A26" s="1" t="s">
        <v>23</v>
      </c>
      <c r="B26" s="3">
        <v>0.189782340027357</v>
      </c>
      <c r="C26" s="3">
        <v>0.16018555350987901</v>
      </c>
      <c r="D26" s="3">
        <v>0.186583853586958</v>
      </c>
      <c r="E26" s="3">
        <v>0.132571676317955</v>
      </c>
      <c r="F26" s="3">
        <v>0.13374112304140301</v>
      </c>
      <c r="G26" s="3">
        <v>0.134752139925023</v>
      </c>
      <c r="H26" s="3">
        <v>2.94388095432618E-2</v>
      </c>
      <c r="I26" s="3">
        <v>1.7279849563945699E-2</v>
      </c>
      <c r="J26" s="3">
        <v>5.9035869844210401E-3</v>
      </c>
      <c r="K26" s="3">
        <v>5.0577485912585204E-3</v>
      </c>
      <c r="L26" s="3">
        <v>2.9554760218940901E-3</v>
      </c>
      <c r="M26" s="3">
        <v>5.9591934384722999E-3</v>
      </c>
      <c r="N26" s="3">
        <v>1.25435328306263E-2</v>
      </c>
      <c r="O26" s="3">
        <v>5.6258936851403597E-4</v>
      </c>
      <c r="P26" s="3">
        <v>2.4817082420917199E-3</v>
      </c>
      <c r="Q26" s="3">
        <v>9.2704519886628795E-4</v>
      </c>
      <c r="R26" s="3">
        <v>8.5698540796859193E-3</v>
      </c>
      <c r="S26" s="3">
        <v>1.5384229028579799E-2</v>
      </c>
      <c r="T26" s="3">
        <v>7.1908645304607603E-3</v>
      </c>
      <c r="U26" s="3">
        <v>5.7297604722131301E-3</v>
      </c>
      <c r="V26" s="3">
        <v>1.1885803390431699E-2</v>
      </c>
      <c r="W26" s="3">
        <v>1.4559121850997701E-2</v>
      </c>
      <c r="X26" s="3">
        <v>1.3669319787888701E-3</v>
      </c>
      <c r="Y26" s="3">
        <v>0</v>
      </c>
      <c r="Z26" s="3">
        <v>4.4315694163020898E-3</v>
      </c>
      <c r="AA26" s="3">
        <v>3.30610953676171E-3</v>
      </c>
      <c r="AB26" s="3">
        <v>3.12094099781822E-3</v>
      </c>
      <c r="AC26" s="3">
        <v>5.78358841095234E-3</v>
      </c>
      <c r="AD26" s="3">
        <v>3.9644354344734803E-3</v>
      </c>
      <c r="AE26" s="3">
        <v>1.8946326576539101E-3</v>
      </c>
      <c r="AF26" s="3">
        <v>4.8373202651174497E-3</v>
      </c>
      <c r="AG26" s="3">
        <v>3.5252655585545998E-3</v>
      </c>
      <c r="AH26" s="3">
        <v>4.5483996674374897E-3</v>
      </c>
      <c r="AI26" s="3">
        <v>1.10333763754692E-2</v>
      </c>
      <c r="AJ26" s="3">
        <v>3.5814524008307397E-2</v>
      </c>
      <c r="AK26" s="3">
        <v>2.00376159049593E-2</v>
      </c>
      <c r="AL26" s="3">
        <v>3.5469368488240199E-2</v>
      </c>
      <c r="AM26" s="3">
        <v>7.9913323346298502E-3</v>
      </c>
      <c r="AN26" s="3">
        <v>1.41681773561942E-2</v>
      </c>
      <c r="AO26" s="3">
        <v>6.8945496532814201E-3</v>
      </c>
      <c r="AP26" s="3">
        <v>8.9314383408270002E-3</v>
      </c>
      <c r="AQ26" s="3">
        <v>7.5311649407899996E-3</v>
      </c>
      <c r="AR26" s="3">
        <v>9.7110451757027698E-3</v>
      </c>
      <c r="AS26" s="3">
        <v>1.12130300693969E-2</v>
      </c>
      <c r="AT26" s="3">
        <v>1.2817504875174199E-2</v>
      </c>
      <c r="AU26" s="3">
        <v>2.0714750991675801E-2</v>
      </c>
      <c r="AV26" s="3">
        <v>1.51519518407407E-2</v>
      </c>
      <c r="AW26" s="3">
        <v>1.7732935815573399E-2</v>
      </c>
      <c r="AX26" s="3">
        <v>1.6107309770939202E-2</v>
      </c>
      <c r="AY26" s="3">
        <v>3.19154111487168E-2</v>
      </c>
      <c r="AZ26" s="3">
        <v>2.70107698312828E-2</v>
      </c>
      <c r="BA26" s="3">
        <v>2.9596571064163999E-2</v>
      </c>
      <c r="BB26" s="3">
        <v>2.8098361194712301E-2</v>
      </c>
      <c r="BC26" s="3">
        <v>2.7012461917037201E-2</v>
      </c>
      <c r="BD26" s="3">
        <v>2.42886355261367E-2</v>
      </c>
      <c r="BE26" s="3">
        <v>2.2929626777936699E-2</v>
      </c>
      <c r="BF26" s="3">
        <v>3.6387964379417402E-2</v>
      </c>
      <c r="BG26" s="3">
        <v>3.7974150304423498E-2</v>
      </c>
      <c r="BH26" s="3">
        <v>2.72480409528853E-2</v>
      </c>
      <c r="BI26" s="3">
        <v>3.76250381224797E-2</v>
      </c>
      <c r="BJ26" s="3">
        <v>4.0473083207080103E-2</v>
      </c>
      <c r="BK26" s="3">
        <v>4.8078519700129101E-2</v>
      </c>
      <c r="BL26" s="3">
        <v>5.7779025836204E-2</v>
      </c>
      <c r="BM26" s="3">
        <v>3.9278437276787002E-2</v>
      </c>
      <c r="BN26" s="3">
        <v>3.8132732522071902E-2</v>
      </c>
      <c r="BO26" s="3">
        <v>2.1988638078156399E-2</v>
      </c>
      <c r="BP26" s="3">
        <v>3.3154435012519003E-2</v>
      </c>
      <c r="BQ26" s="3">
        <v>7.7005836007421696E-2</v>
      </c>
      <c r="BR26" s="3">
        <v>4.9100027814271703E-2</v>
      </c>
      <c r="BS26" s="3">
        <v>5.5332363653081099E-2</v>
      </c>
      <c r="BT26" s="3">
        <v>5.0216888894330403E-2</v>
      </c>
      <c r="BU26" s="3">
        <v>7.0442767194852096E-2</v>
      </c>
      <c r="BV26" s="3">
        <v>8.7560335630195094E-2</v>
      </c>
      <c r="BW26" s="3">
        <v>6.2139594790235599E-2</v>
      </c>
      <c r="BX26" s="3">
        <v>7.2826330617574306E-2</v>
      </c>
      <c r="BY26" s="3">
        <v>8.7665556403729195E-2</v>
      </c>
      <c r="BZ26" s="3">
        <v>9.3529277411850298E-2</v>
      </c>
      <c r="CA26" s="3">
        <v>8.7312559298461004E-2</v>
      </c>
      <c r="CB26" s="3">
        <v>8.3092403754460697E-2</v>
      </c>
      <c r="CC26" s="3">
        <v>9.1615864668528293E-2</v>
      </c>
      <c r="CD26" s="3">
        <v>8.2918293484341196E-2</v>
      </c>
      <c r="CE26" s="3">
        <v>8.4668285123463E-2</v>
      </c>
      <c r="CF26" s="3">
        <v>8.8346368797382197E-2</v>
      </c>
      <c r="CG26" s="3">
        <v>7.0705649403768306E-2</v>
      </c>
      <c r="CH26" s="3">
        <v>7.0709121519442295E-2</v>
      </c>
      <c r="CI26" s="3">
        <v>7.7980778758681701E-2</v>
      </c>
      <c r="CJ26" s="3">
        <v>8.1677067646195894E-2</v>
      </c>
      <c r="CK26" s="3">
        <v>8.0182177296741999E-2</v>
      </c>
      <c r="CL26" s="3">
        <v>7.02594041403935E-2</v>
      </c>
      <c r="CM26" s="3">
        <v>8.5382104081306795E-2</v>
      </c>
      <c r="CN26" s="3">
        <v>0.14392140050110799</v>
      </c>
    </row>
    <row r="27" spans="1:92" x14ac:dyDescent="0.55000000000000004">
      <c r="A27" s="1" t="s">
        <v>24</v>
      </c>
      <c r="B27" s="3">
        <v>0.200479092025315</v>
      </c>
      <c r="C27" s="3">
        <v>0.17084972860332401</v>
      </c>
      <c r="D27" s="3">
        <v>0.197294907779794</v>
      </c>
      <c r="E27" s="3">
        <v>0.14291745567456801</v>
      </c>
      <c r="F27" s="3">
        <v>0.143682634228391</v>
      </c>
      <c r="G27" s="3">
        <v>0.144947978462481</v>
      </c>
      <c r="H27" s="3">
        <v>3.52848817755642E-2</v>
      </c>
      <c r="I27" s="3">
        <v>2.2986130523166299E-2</v>
      </c>
      <c r="J27" s="3">
        <v>1.03293983890702E-2</v>
      </c>
      <c r="K27" s="3">
        <v>1.00612166612225E-2</v>
      </c>
      <c r="L27" s="3">
        <v>7.3054457949998401E-3</v>
      </c>
      <c r="M27" s="3">
        <v>9.1102381577060007E-3</v>
      </c>
      <c r="N27" s="3">
        <v>1.7707975226056199E-2</v>
      </c>
      <c r="O27" s="3">
        <v>3.8878256598315398E-3</v>
      </c>
      <c r="P27" s="3">
        <v>7.05423621669116E-3</v>
      </c>
      <c r="Q27" s="3">
        <v>5.1891263228670097E-3</v>
      </c>
      <c r="R27" s="3">
        <v>1.1863436122338099E-2</v>
      </c>
      <c r="S27" s="3">
        <v>1.83627679068556E-2</v>
      </c>
      <c r="T27" s="3">
        <v>9.9057915406841907E-3</v>
      </c>
      <c r="U27" s="3">
        <v>8.3032858378223294E-3</v>
      </c>
      <c r="V27" s="3">
        <v>1.5413027241398E-2</v>
      </c>
      <c r="W27" s="3">
        <v>1.8705811724941498E-2</v>
      </c>
      <c r="X27" s="3">
        <v>3.0895339850668499E-3</v>
      </c>
      <c r="Y27" s="3">
        <v>4.4315694163020898E-3</v>
      </c>
      <c r="Z27" s="3">
        <v>0</v>
      </c>
      <c r="AA27" s="3">
        <v>7.0440981269530398E-4</v>
      </c>
      <c r="AB27" s="3">
        <v>3.6518324202975999E-3</v>
      </c>
      <c r="AC27" s="3">
        <v>7.3042885817778897E-3</v>
      </c>
      <c r="AD27" s="3">
        <v>6.51992273666923E-3</v>
      </c>
      <c r="AE27" s="3">
        <v>5.5530147061032898E-3</v>
      </c>
      <c r="AF27" s="3">
        <v>9.3322211439326608E-3</v>
      </c>
      <c r="AG27" s="3">
        <v>1.06523017566807E-2</v>
      </c>
      <c r="AH27" s="3">
        <v>1.1495458286319199E-2</v>
      </c>
      <c r="AI27" s="3">
        <v>1.96747047541025E-2</v>
      </c>
      <c r="AJ27" s="3">
        <v>4.92828049288416E-2</v>
      </c>
      <c r="AK27" s="3">
        <v>3.0628995317966302E-2</v>
      </c>
      <c r="AL27" s="3">
        <v>4.1813870362009301E-2</v>
      </c>
      <c r="AM27" s="3">
        <v>1.4531332548369399E-2</v>
      </c>
      <c r="AN27" s="3">
        <v>2.1973209404221299E-2</v>
      </c>
      <c r="AO27" s="3">
        <v>1.3623820620055301E-2</v>
      </c>
      <c r="AP27" s="3">
        <v>1.55225198885277E-2</v>
      </c>
      <c r="AQ27" s="3">
        <v>1.42777240571398E-2</v>
      </c>
      <c r="AR27" s="3">
        <v>1.7193706424935201E-2</v>
      </c>
      <c r="AS27" s="3">
        <v>1.6522353256944199E-2</v>
      </c>
      <c r="AT27" s="3">
        <v>1.8121819059899399E-2</v>
      </c>
      <c r="AU27" s="3">
        <v>2.8894632212721202E-2</v>
      </c>
      <c r="AV27" s="3">
        <v>2.34420510541049E-2</v>
      </c>
      <c r="AW27" s="3">
        <v>2.95498970290312E-2</v>
      </c>
      <c r="AX27" s="3">
        <v>2.4953621425390801E-2</v>
      </c>
      <c r="AY27" s="3">
        <v>4.2069639575607297E-2</v>
      </c>
      <c r="AZ27" s="3">
        <v>3.5882935664259201E-2</v>
      </c>
      <c r="BA27" s="3">
        <v>3.97645611885084E-2</v>
      </c>
      <c r="BB27" s="3">
        <v>3.7217815334582897E-2</v>
      </c>
      <c r="BC27" s="3">
        <v>3.6681844417269099E-2</v>
      </c>
      <c r="BD27" s="3">
        <v>3.4136616651393101E-2</v>
      </c>
      <c r="BE27" s="3">
        <v>3.4090227821891098E-2</v>
      </c>
      <c r="BF27" s="3">
        <v>4.7819402605620197E-2</v>
      </c>
      <c r="BG27" s="3">
        <v>4.8626341173562397E-2</v>
      </c>
      <c r="BH27" s="3">
        <v>3.6433394043235597E-2</v>
      </c>
      <c r="BI27" s="3">
        <v>4.8688307151884699E-2</v>
      </c>
      <c r="BJ27" s="3">
        <v>5.0292854591956503E-2</v>
      </c>
      <c r="BK27" s="3">
        <v>6.1643992056743799E-2</v>
      </c>
      <c r="BL27" s="3">
        <v>7.0085254795342306E-2</v>
      </c>
      <c r="BM27" s="3">
        <v>4.9767272143815697E-2</v>
      </c>
      <c r="BN27" s="3">
        <v>4.83653113649503E-2</v>
      </c>
      <c r="BO27" s="3">
        <v>3.41030871895572E-2</v>
      </c>
      <c r="BP27" s="3">
        <v>4.32559127326003E-2</v>
      </c>
      <c r="BQ27" s="3">
        <v>8.8452423712655298E-2</v>
      </c>
      <c r="BR27" s="3">
        <v>6.1417294048150599E-2</v>
      </c>
      <c r="BS27" s="3">
        <v>6.8108569933207602E-2</v>
      </c>
      <c r="BT27" s="3">
        <v>6.4830750783197097E-2</v>
      </c>
      <c r="BU27" s="3">
        <v>8.6459502695345095E-2</v>
      </c>
      <c r="BV27" s="3">
        <v>0.10423104843242099</v>
      </c>
      <c r="BW27" s="3">
        <v>7.6962442612721602E-2</v>
      </c>
      <c r="BX27" s="3">
        <v>8.7744077938851694E-2</v>
      </c>
      <c r="BY27" s="3">
        <v>0.10346677446222299</v>
      </c>
      <c r="BZ27" s="3">
        <v>0.109983732599485</v>
      </c>
      <c r="CA27" s="3">
        <v>0.103817375170557</v>
      </c>
      <c r="CB27" s="3">
        <v>9.9730897410817906E-2</v>
      </c>
      <c r="CC27" s="3">
        <v>0.10793105650255</v>
      </c>
      <c r="CD27" s="3">
        <v>9.9213065802160494E-2</v>
      </c>
      <c r="CE27" s="3">
        <v>0.101051845036858</v>
      </c>
      <c r="CF27" s="3">
        <v>0.10445316836059899</v>
      </c>
      <c r="CG27" s="3">
        <v>8.6475835852716801E-2</v>
      </c>
      <c r="CH27" s="3">
        <v>8.6481651845928403E-2</v>
      </c>
      <c r="CI27" s="3">
        <v>9.4500492578896894E-2</v>
      </c>
      <c r="CJ27" s="3">
        <v>9.8265358398840597E-2</v>
      </c>
      <c r="CK27" s="3">
        <v>9.6989248356790403E-2</v>
      </c>
      <c r="CL27" s="3">
        <v>8.6244508086899194E-2</v>
      </c>
      <c r="CM27" s="3">
        <v>0.10204806073749099</v>
      </c>
      <c r="CN27" s="3">
        <v>0.15619490338696501</v>
      </c>
    </row>
    <row r="28" spans="1:92" x14ac:dyDescent="0.55000000000000004">
      <c r="A28" s="1" t="s">
        <v>25</v>
      </c>
      <c r="B28" s="3">
        <v>0.20898607138284001</v>
      </c>
      <c r="C28" s="3">
        <v>0.17535753898897</v>
      </c>
      <c r="D28" s="3">
        <v>0.20518104798445</v>
      </c>
      <c r="E28" s="3">
        <v>0.14410492477815501</v>
      </c>
      <c r="F28" s="3">
        <v>0.14549053525391401</v>
      </c>
      <c r="G28" s="3">
        <v>0.14678041026791999</v>
      </c>
      <c r="H28" s="3">
        <v>3.47821899663176E-2</v>
      </c>
      <c r="I28" s="3">
        <v>2.2341529362085499E-2</v>
      </c>
      <c r="J28" s="3">
        <v>9.3544911029494904E-3</v>
      </c>
      <c r="K28" s="3">
        <v>8.4476622305568305E-3</v>
      </c>
      <c r="L28" s="3">
        <v>5.4424773007986701E-3</v>
      </c>
      <c r="M28" s="3">
        <v>8.4762774681527604E-3</v>
      </c>
      <c r="N28" s="3">
        <v>1.72005461522854E-2</v>
      </c>
      <c r="O28" s="3">
        <v>2.8447128458947099E-3</v>
      </c>
      <c r="P28" s="3">
        <v>6.0957144185081E-3</v>
      </c>
      <c r="Q28" s="3">
        <v>4.3156031339119903E-3</v>
      </c>
      <c r="R28" s="3">
        <v>1.1394492949255E-2</v>
      </c>
      <c r="S28" s="3">
        <v>1.9522091390081899E-2</v>
      </c>
      <c r="T28" s="3">
        <v>1.0122134989850399E-2</v>
      </c>
      <c r="U28" s="3">
        <v>8.45247597727012E-3</v>
      </c>
      <c r="V28" s="3">
        <v>1.4331662893495399E-2</v>
      </c>
      <c r="W28" s="3">
        <v>1.8299596337246302E-2</v>
      </c>
      <c r="X28" s="3">
        <v>2.8811513764382302E-3</v>
      </c>
      <c r="Y28" s="3">
        <v>3.30610953676171E-3</v>
      </c>
      <c r="Z28" s="3">
        <v>7.0440981269530398E-4</v>
      </c>
      <c r="AA28" s="3">
        <v>0</v>
      </c>
      <c r="AB28" s="3">
        <v>2.4221661684060598E-3</v>
      </c>
      <c r="AC28" s="3">
        <v>6.6148582802757899E-3</v>
      </c>
      <c r="AD28" s="3">
        <v>5.3289807022290298E-3</v>
      </c>
      <c r="AE28" s="3">
        <v>4.3309847608350499E-3</v>
      </c>
      <c r="AF28" s="3">
        <v>7.5493363514894099E-3</v>
      </c>
      <c r="AG28" s="3">
        <v>8.52675463930248E-3</v>
      </c>
      <c r="AH28" s="3">
        <v>9.8437289487615393E-3</v>
      </c>
      <c r="AI28" s="3">
        <v>1.69177375109009E-2</v>
      </c>
      <c r="AJ28" s="3">
        <v>4.6304477093014898E-2</v>
      </c>
      <c r="AK28" s="3">
        <v>2.8156918333854902E-2</v>
      </c>
      <c r="AL28" s="3">
        <v>4.20920460134106E-2</v>
      </c>
      <c r="AM28" s="3">
        <v>1.2515908245132301E-2</v>
      </c>
      <c r="AN28" s="3">
        <v>2.02035197577877E-2</v>
      </c>
      <c r="AO28" s="3">
        <v>1.1261716488641301E-2</v>
      </c>
      <c r="AP28" s="3">
        <v>1.3949032833621601E-2</v>
      </c>
      <c r="AQ28" s="3">
        <v>1.11032995747845E-2</v>
      </c>
      <c r="AR28" s="3">
        <v>1.50159089783032E-2</v>
      </c>
      <c r="AS28" s="3">
        <v>1.5635217361372002E-2</v>
      </c>
      <c r="AT28" s="3">
        <v>1.7029284864333201E-2</v>
      </c>
      <c r="AU28" s="3">
        <v>2.7277446419565698E-2</v>
      </c>
      <c r="AV28" s="3">
        <v>2.16354739024371E-2</v>
      </c>
      <c r="AW28" s="3">
        <v>2.76085766702917E-2</v>
      </c>
      <c r="AX28" s="3">
        <v>2.3292966240811099E-2</v>
      </c>
      <c r="AY28" s="3">
        <v>4.0156968999471299E-2</v>
      </c>
      <c r="AZ28" s="3">
        <v>3.42130567583823E-2</v>
      </c>
      <c r="BA28" s="3">
        <v>3.7939840731922601E-2</v>
      </c>
      <c r="BB28" s="3">
        <v>3.5612985264421401E-2</v>
      </c>
      <c r="BC28" s="3">
        <v>3.4694627348201702E-2</v>
      </c>
      <c r="BD28" s="3">
        <v>3.2884342009333802E-2</v>
      </c>
      <c r="BE28" s="3">
        <v>3.1175035856112601E-2</v>
      </c>
      <c r="BF28" s="3">
        <v>4.5148365927432599E-2</v>
      </c>
      <c r="BG28" s="3">
        <v>4.7339018305854297E-2</v>
      </c>
      <c r="BH28" s="3">
        <v>3.4593996709846003E-2</v>
      </c>
      <c r="BI28" s="3">
        <v>4.7595776005515303E-2</v>
      </c>
      <c r="BJ28" s="3">
        <v>4.9022934231184097E-2</v>
      </c>
      <c r="BK28" s="3">
        <v>6.0230944636926298E-2</v>
      </c>
      <c r="BL28" s="3">
        <v>6.8627038978539001E-2</v>
      </c>
      <c r="BM28" s="3">
        <v>4.8859561129512702E-2</v>
      </c>
      <c r="BN28" s="3">
        <v>4.59010245714409E-2</v>
      </c>
      <c r="BO28" s="3">
        <v>3.2136462261892498E-2</v>
      </c>
      <c r="BP28" s="3">
        <v>4.1804558660661302E-2</v>
      </c>
      <c r="BQ28" s="3">
        <v>9.0348643523140496E-2</v>
      </c>
      <c r="BR28" s="3">
        <v>5.9810296010828198E-2</v>
      </c>
      <c r="BS28" s="3">
        <v>6.6546191168374E-2</v>
      </c>
      <c r="BT28" s="3">
        <v>6.3400813666474806E-2</v>
      </c>
      <c r="BU28" s="3">
        <v>8.5235277713026802E-2</v>
      </c>
      <c r="BV28" s="3">
        <v>0.10510988270718</v>
      </c>
      <c r="BW28" s="3">
        <v>7.54213082607188E-2</v>
      </c>
      <c r="BX28" s="3">
        <v>8.7242394368226298E-2</v>
      </c>
      <c r="BY28" s="3">
        <v>0.10387457104516901</v>
      </c>
      <c r="BZ28" s="3">
        <v>0.110791123300016</v>
      </c>
      <c r="CA28" s="3">
        <v>0.104234833202595</v>
      </c>
      <c r="CB28" s="3">
        <v>9.9880145769474099E-2</v>
      </c>
      <c r="CC28" s="3">
        <v>0.10883682339635201</v>
      </c>
      <c r="CD28" s="3">
        <v>9.8984188721448998E-2</v>
      </c>
      <c r="CE28" s="3">
        <v>0.10073958942245601</v>
      </c>
      <c r="CF28" s="3">
        <v>0.104179415692243</v>
      </c>
      <c r="CG28" s="3">
        <v>8.5716118544796702E-2</v>
      </c>
      <c r="CH28" s="3">
        <v>8.5482818400448093E-2</v>
      </c>
      <c r="CI28" s="3">
        <v>9.3648271879169298E-2</v>
      </c>
      <c r="CJ28" s="3">
        <v>9.7773378783841805E-2</v>
      </c>
      <c r="CK28" s="3">
        <v>9.65408502406786E-2</v>
      </c>
      <c r="CL28" s="3">
        <v>8.5217813646650001E-2</v>
      </c>
      <c r="CM28" s="3">
        <v>0.102154449974224</v>
      </c>
      <c r="CN28" s="3">
        <v>0.16212996349570599</v>
      </c>
    </row>
    <row r="29" spans="1:92" x14ac:dyDescent="0.55000000000000004">
      <c r="A29" s="1" t="s">
        <v>26</v>
      </c>
      <c r="B29" s="3">
        <v>0.20399962553385101</v>
      </c>
      <c r="C29" s="3">
        <v>0.17055830820273599</v>
      </c>
      <c r="D29" s="3">
        <v>0.20002537342228899</v>
      </c>
      <c r="E29" s="3">
        <v>0.14045492949113</v>
      </c>
      <c r="F29" s="3">
        <v>0.141804686266537</v>
      </c>
      <c r="G29" s="3">
        <v>0.14272761159153699</v>
      </c>
      <c r="H29" s="3">
        <v>3.36477494939059E-2</v>
      </c>
      <c r="I29" s="3">
        <v>2.3082166660392599E-2</v>
      </c>
      <c r="J29" s="3">
        <v>9.9750801510258592E-3</v>
      </c>
      <c r="K29" s="3">
        <v>8.80051629366203E-3</v>
      </c>
      <c r="L29" s="3">
        <v>5.5578209864218997E-3</v>
      </c>
      <c r="M29" s="3">
        <v>9.4770757023241396E-3</v>
      </c>
      <c r="N29" s="3">
        <v>1.6628811786914999E-2</v>
      </c>
      <c r="O29" s="3">
        <v>2.0053631284359498E-3</v>
      </c>
      <c r="P29" s="3">
        <v>6.1019293850509502E-3</v>
      </c>
      <c r="Q29" s="3">
        <v>3.5060532268676799E-3</v>
      </c>
      <c r="R29" s="3">
        <v>8.1206387708367706E-3</v>
      </c>
      <c r="S29" s="3">
        <v>1.7987905432365201E-2</v>
      </c>
      <c r="T29" s="3">
        <v>7.8131823058742392E-3</v>
      </c>
      <c r="U29" s="3">
        <v>7.0271974281797198E-3</v>
      </c>
      <c r="V29" s="3">
        <v>9.8293749378761397E-3</v>
      </c>
      <c r="W29" s="3">
        <v>1.3011711620542399E-2</v>
      </c>
      <c r="X29" s="3">
        <v>3.4250508716477399E-3</v>
      </c>
      <c r="Y29" s="3">
        <v>3.12094099781822E-3</v>
      </c>
      <c r="Z29" s="3">
        <v>3.6518324202975999E-3</v>
      </c>
      <c r="AA29" s="3">
        <v>2.4221661684060598E-3</v>
      </c>
      <c r="AB29" s="3">
        <v>0</v>
      </c>
      <c r="AC29" s="3">
        <v>5.5004799374168498E-3</v>
      </c>
      <c r="AD29" s="3">
        <v>4.5481371380673196E-3</v>
      </c>
      <c r="AE29" s="3">
        <v>2.1117926651248202E-3</v>
      </c>
      <c r="AF29" s="3">
        <v>4.0885383943513199E-3</v>
      </c>
      <c r="AG29" s="3">
        <v>5.3787901892212702E-3</v>
      </c>
      <c r="AH29" s="3">
        <v>6.2798049678689299E-3</v>
      </c>
      <c r="AI29" s="3">
        <v>1.19157966650646E-2</v>
      </c>
      <c r="AJ29" s="3">
        <v>3.7441183172584901E-2</v>
      </c>
      <c r="AK29" s="3">
        <v>2.21923033578433E-2</v>
      </c>
      <c r="AL29" s="3">
        <v>3.9075161746509497E-2</v>
      </c>
      <c r="AM29" s="3">
        <v>1.0024675568148201E-2</v>
      </c>
      <c r="AN29" s="3">
        <v>1.64799965207519E-2</v>
      </c>
      <c r="AO29" s="3">
        <v>9.9513059201381607E-3</v>
      </c>
      <c r="AP29" s="3">
        <v>1.26048780907216E-2</v>
      </c>
      <c r="AQ29" s="3">
        <v>1.07420408496519E-2</v>
      </c>
      <c r="AR29" s="3">
        <v>1.26631077112223E-2</v>
      </c>
      <c r="AS29" s="3">
        <v>1.44892111070199E-2</v>
      </c>
      <c r="AT29" s="3">
        <v>1.6161001990563799E-2</v>
      </c>
      <c r="AU29" s="3">
        <v>2.3895363910831101E-2</v>
      </c>
      <c r="AV29" s="3">
        <v>1.7933205092101698E-2</v>
      </c>
      <c r="AW29" s="3">
        <v>2.2602215627129201E-2</v>
      </c>
      <c r="AX29" s="3">
        <v>1.9651338222572701E-2</v>
      </c>
      <c r="AY29" s="3">
        <v>3.5882995720492701E-2</v>
      </c>
      <c r="AZ29" s="3">
        <v>3.0206477520390899E-2</v>
      </c>
      <c r="BA29" s="3">
        <v>3.3904856824279302E-2</v>
      </c>
      <c r="BB29" s="3">
        <v>3.1601074919765999E-2</v>
      </c>
      <c r="BC29" s="3">
        <v>3.0713684266418802E-2</v>
      </c>
      <c r="BD29" s="3">
        <v>2.8282530959482299E-2</v>
      </c>
      <c r="BE29" s="3">
        <v>2.6626203973717E-2</v>
      </c>
      <c r="BF29" s="3">
        <v>3.9911655994043803E-2</v>
      </c>
      <c r="BG29" s="3">
        <v>4.2841666766747E-2</v>
      </c>
      <c r="BH29" s="3">
        <v>3.0811408894232398E-2</v>
      </c>
      <c r="BI29" s="3">
        <v>4.2725012898171599E-2</v>
      </c>
      <c r="BJ29" s="3">
        <v>4.4927702205161499E-2</v>
      </c>
      <c r="BK29" s="3">
        <v>5.4439986482238703E-2</v>
      </c>
      <c r="BL29" s="3">
        <v>6.3152997030384003E-2</v>
      </c>
      <c r="BM29" s="3">
        <v>4.3789990037471499E-2</v>
      </c>
      <c r="BN29" s="3">
        <v>4.26276234482907E-2</v>
      </c>
      <c r="BO29" s="3">
        <v>2.77687539334842E-2</v>
      </c>
      <c r="BP29" s="3">
        <v>3.75104703066668E-2</v>
      </c>
      <c r="BQ29" s="3">
        <v>8.4382444443006493E-2</v>
      </c>
      <c r="BR29" s="3">
        <v>5.3271622973568598E-2</v>
      </c>
      <c r="BS29" s="3">
        <v>5.9251984646639902E-2</v>
      </c>
      <c r="BT29" s="3">
        <v>5.40554905576223E-2</v>
      </c>
      <c r="BU29" s="3">
        <v>7.5507852448989596E-2</v>
      </c>
      <c r="BV29" s="3">
        <v>9.3404678573259806E-2</v>
      </c>
      <c r="BW29" s="3">
        <v>6.6119944318117393E-2</v>
      </c>
      <c r="BX29" s="3">
        <v>7.75276237714429E-2</v>
      </c>
      <c r="BY29" s="3">
        <v>9.3234225800985601E-2</v>
      </c>
      <c r="BZ29" s="3">
        <v>0.100049773078858</v>
      </c>
      <c r="CA29" s="3">
        <v>9.3007688117332302E-2</v>
      </c>
      <c r="CB29" s="3">
        <v>8.8423423701870604E-2</v>
      </c>
      <c r="CC29" s="3">
        <v>9.7704534960927E-2</v>
      </c>
      <c r="CD29" s="3">
        <v>8.8190299450918594E-2</v>
      </c>
      <c r="CE29" s="3">
        <v>8.9883683919053006E-2</v>
      </c>
      <c r="CF29" s="3">
        <v>9.3139296864235804E-2</v>
      </c>
      <c r="CG29" s="3">
        <v>7.5156682796120297E-2</v>
      </c>
      <c r="CH29" s="3">
        <v>7.4904596779947694E-2</v>
      </c>
      <c r="CI29" s="3">
        <v>8.2300546877534103E-2</v>
      </c>
      <c r="CJ29" s="3">
        <v>8.63952606136031E-2</v>
      </c>
      <c r="CK29" s="3">
        <v>8.4527464765779603E-2</v>
      </c>
      <c r="CL29" s="3">
        <v>7.4065647419902805E-2</v>
      </c>
      <c r="CM29" s="3">
        <v>9.05680556873244E-2</v>
      </c>
      <c r="CN29" s="3">
        <v>0.15307357562744001</v>
      </c>
    </row>
    <row r="30" spans="1:92" x14ac:dyDescent="0.55000000000000004">
      <c r="A30" s="1" t="s">
        <v>27</v>
      </c>
      <c r="B30" s="3">
        <v>0.20616608556014701</v>
      </c>
      <c r="C30" s="3">
        <v>0.17370673096205999</v>
      </c>
      <c r="D30" s="3">
        <v>0.202486545365193</v>
      </c>
      <c r="E30" s="3">
        <v>0.14427556477745401</v>
      </c>
      <c r="F30" s="3">
        <v>0.14523122462650201</v>
      </c>
      <c r="G30" s="3">
        <v>0.14659493895537001</v>
      </c>
      <c r="H30" s="3">
        <v>3.7602765398066298E-2</v>
      </c>
      <c r="I30" s="3">
        <v>2.6007191239725499E-2</v>
      </c>
      <c r="J30" s="3">
        <v>1.2909716839561901E-2</v>
      </c>
      <c r="K30" s="3">
        <v>1.1528862747005E-2</v>
      </c>
      <c r="L30" s="3">
        <v>8.6860530437515102E-3</v>
      </c>
      <c r="M30" s="3">
        <v>1.17725672329343E-2</v>
      </c>
      <c r="N30" s="3">
        <v>1.9408556466348901E-2</v>
      </c>
      <c r="O30" s="3">
        <v>5.5200676974770102E-3</v>
      </c>
      <c r="P30" s="3">
        <v>9.0616491582968996E-3</v>
      </c>
      <c r="Q30" s="3">
        <v>6.3975642078663601E-3</v>
      </c>
      <c r="R30" s="3">
        <v>1.02477262592369E-2</v>
      </c>
      <c r="S30" s="3">
        <v>2.1116583472427598E-2</v>
      </c>
      <c r="T30" s="3">
        <v>1.0375298140752699E-2</v>
      </c>
      <c r="U30" s="3">
        <v>9.2612452486823694E-3</v>
      </c>
      <c r="V30" s="3">
        <v>1.1986566954217801E-2</v>
      </c>
      <c r="W30" s="3">
        <v>1.4607057541512401E-2</v>
      </c>
      <c r="X30" s="3">
        <v>5.9894234166949596E-3</v>
      </c>
      <c r="Y30" s="3">
        <v>5.78358841095234E-3</v>
      </c>
      <c r="Z30" s="3">
        <v>7.3042885817778897E-3</v>
      </c>
      <c r="AA30" s="3">
        <v>6.6148582802757899E-3</v>
      </c>
      <c r="AB30" s="3">
        <v>5.5004799374168498E-3</v>
      </c>
      <c r="AC30" s="3">
        <v>0</v>
      </c>
      <c r="AD30" s="3">
        <v>5.5117562989622903E-3</v>
      </c>
      <c r="AE30" s="3">
        <v>3.27242581619768E-3</v>
      </c>
      <c r="AF30" s="3">
        <v>8.2915346498321392E-3</v>
      </c>
      <c r="AG30" s="3">
        <v>8.7041946071564208E-3</v>
      </c>
      <c r="AH30" s="3">
        <v>8.8792877960586995E-3</v>
      </c>
      <c r="AI30" s="3">
        <v>1.5952848707300599E-2</v>
      </c>
      <c r="AJ30" s="3">
        <v>4.3648374873003E-2</v>
      </c>
      <c r="AK30" s="3">
        <v>2.6671662329275501E-2</v>
      </c>
      <c r="AL30" s="3">
        <v>4.0320997654340898E-2</v>
      </c>
      <c r="AM30" s="3">
        <v>1.27129049975274E-2</v>
      </c>
      <c r="AN30" s="3">
        <v>1.92232464033361E-2</v>
      </c>
      <c r="AO30" s="3">
        <v>1.2325242463101301E-2</v>
      </c>
      <c r="AP30" s="3">
        <v>1.4576533294220401E-2</v>
      </c>
      <c r="AQ30" s="3">
        <v>1.3100475287755899E-2</v>
      </c>
      <c r="AR30" s="3">
        <v>1.4769395028953299E-2</v>
      </c>
      <c r="AS30" s="3">
        <v>1.64894982507542E-2</v>
      </c>
      <c r="AT30" s="3">
        <v>1.8806599770499002E-2</v>
      </c>
      <c r="AU30" s="3">
        <v>2.6820500525003701E-2</v>
      </c>
      <c r="AV30" s="3">
        <v>2.0568092690135702E-2</v>
      </c>
      <c r="AW30" s="3">
        <v>2.5926925000165701E-2</v>
      </c>
      <c r="AX30" s="3">
        <v>2.25686687822487E-2</v>
      </c>
      <c r="AY30" s="3">
        <v>3.9180398442434101E-2</v>
      </c>
      <c r="AZ30" s="3">
        <v>3.2774816529819097E-2</v>
      </c>
      <c r="BA30" s="3">
        <v>3.6970840249977002E-2</v>
      </c>
      <c r="BB30" s="3">
        <v>3.4233549538357798E-2</v>
      </c>
      <c r="BC30" s="3">
        <v>3.35223554552753E-2</v>
      </c>
      <c r="BD30" s="3">
        <v>3.1659595056224503E-2</v>
      </c>
      <c r="BE30" s="3">
        <v>3.0324326163259099E-2</v>
      </c>
      <c r="BF30" s="3">
        <v>4.4477825552068098E-2</v>
      </c>
      <c r="BG30" s="3">
        <v>4.6612846078374202E-2</v>
      </c>
      <c r="BH30" s="3">
        <v>3.3681936717871598E-2</v>
      </c>
      <c r="BI30" s="3">
        <v>4.6261640098596901E-2</v>
      </c>
      <c r="BJ30" s="3">
        <v>4.8217273590134897E-2</v>
      </c>
      <c r="BK30" s="3">
        <v>5.9081026700115301E-2</v>
      </c>
      <c r="BL30" s="3">
        <v>6.7840389260481193E-2</v>
      </c>
      <c r="BM30" s="3">
        <v>4.7548770273243599E-2</v>
      </c>
      <c r="BN30" s="3">
        <v>4.5084832960900698E-2</v>
      </c>
      <c r="BO30" s="3">
        <v>3.1178924774220601E-2</v>
      </c>
      <c r="BP30" s="3">
        <v>4.0664743486907899E-2</v>
      </c>
      <c r="BQ30" s="3">
        <v>8.7997079218209998E-2</v>
      </c>
      <c r="BR30" s="3">
        <v>5.8057437112094497E-2</v>
      </c>
      <c r="BS30" s="3">
        <v>6.4963825559923596E-2</v>
      </c>
      <c r="BT30" s="3">
        <v>6.0683019772850101E-2</v>
      </c>
      <c r="BU30" s="3">
        <v>8.2366806070735002E-2</v>
      </c>
      <c r="BV30" s="3">
        <v>0.100491199736672</v>
      </c>
      <c r="BW30" s="3">
        <v>7.2512497659564398E-2</v>
      </c>
      <c r="BX30" s="3">
        <v>8.4045506634202793E-2</v>
      </c>
      <c r="BY30" s="3">
        <v>9.9592091167100202E-2</v>
      </c>
      <c r="BZ30" s="3">
        <v>0.107265894140009</v>
      </c>
      <c r="CA30" s="3">
        <v>0.100064736997898</v>
      </c>
      <c r="CB30" s="3">
        <v>9.5692322237942107E-2</v>
      </c>
      <c r="CC30" s="3">
        <v>0.104512398144642</v>
      </c>
      <c r="CD30" s="3">
        <v>9.4968010558252797E-2</v>
      </c>
      <c r="CE30" s="3">
        <v>9.7123475364988304E-2</v>
      </c>
      <c r="CF30" s="3">
        <v>0.10028331652029</v>
      </c>
      <c r="CG30" s="3">
        <v>8.1816795145013194E-2</v>
      </c>
      <c r="CH30" s="3">
        <v>8.1950428905979394E-2</v>
      </c>
      <c r="CI30" s="3">
        <v>8.9353900772626796E-2</v>
      </c>
      <c r="CJ30" s="3">
        <v>9.3613411172687302E-2</v>
      </c>
      <c r="CK30" s="3">
        <v>9.2109655874153096E-2</v>
      </c>
      <c r="CL30" s="3">
        <v>8.1165371161427594E-2</v>
      </c>
      <c r="CM30" s="3">
        <v>9.8160384004306503E-2</v>
      </c>
      <c r="CN30" s="3">
        <v>0.15758022008893099</v>
      </c>
    </row>
    <row r="31" spans="1:92" x14ac:dyDescent="0.55000000000000004">
      <c r="A31" s="1" t="s">
        <v>28</v>
      </c>
      <c r="B31" s="3">
        <v>0.20628770141389</v>
      </c>
      <c r="C31" s="3">
        <v>0.17304878672951099</v>
      </c>
      <c r="D31" s="3">
        <v>0.202041147526661</v>
      </c>
      <c r="E31" s="3">
        <v>0.143101030296722</v>
      </c>
      <c r="F31" s="3">
        <v>0.14404197648486</v>
      </c>
      <c r="G31" s="3">
        <v>0.145452678295142</v>
      </c>
      <c r="H31" s="3">
        <v>3.6436426210115801E-2</v>
      </c>
      <c r="I31" s="3">
        <v>2.4975460316260099E-2</v>
      </c>
      <c r="J31" s="3">
        <v>1.1422874509190099E-2</v>
      </c>
      <c r="K31" s="3">
        <v>1.0249526729420699E-2</v>
      </c>
      <c r="L31" s="3">
        <v>7.1679901521556804E-3</v>
      </c>
      <c r="M31" s="3">
        <v>1.1039053702750899E-2</v>
      </c>
      <c r="N31" s="3">
        <v>1.7661026445744899E-2</v>
      </c>
      <c r="O31" s="3">
        <v>4.0387939095313796E-3</v>
      </c>
      <c r="P31" s="3">
        <v>6.3318661469456798E-3</v>
      </c>
      <c r="Q31" s="3">
        <v>4.7116404270547696E-3</v>
      </c>
      <c r="R31" s="3">
        <v>9.7204733424825999E-3</v>
      </c>
      <c r="S31" s="3">
        <v>2.1192652204102099E-2</v>
      </c>
      <c r="T31" s="3">
        <v>1.0116514629551199E-2</v>
      </c>
      <c r="U31" s="3">
        <v>9.2912342460476395E-3</v>
      </c>
      <c r="V31" s="3">
        <v>1.09724045818864E-2</v>
      </c>
      <c r="W31" s="3">
        <v>1.3771408869623501E-2</v>
      </c>
      <c r="X31" s="3">
        <v>4.8266602980400596E-3</v>
      </c>
      <c r="Y31" s="3">
        <v>3.9644354344734803E-3</v>
      </c>
      <c r="Z31" s="3">
        <v>6.51992273666923E-3</v>
      </c>
      <c r="AA31" s="3">
        <v>5.3289807022290298E-3</v>
      </c>
      <c r="AB31" s="3">
        <v>4.5481371380673196E-3</v>
      </c>
      <c r="AC31" s="3">
        <v>5.5117562989622903E-3</v>
      </c>
      <c r="AD31" s="3">
        <v>0</v>
      </c>
      <c r="AE31" s="3">
        <v>3.6501696517892402E-3</v>
      </c>
      <c r="AF31" s="3">
        <v>6.8254718166592199E-3</v>
      </c>
      <c r="AG31" s="3">
        <v>6.2302321093559198E-3</v>
      </c>
      <c r="AH31" s="3">
        <v>6.5711753023982699E-3</v>
      </c>
      <c r="AI31" s="3">
        <v>1.4352927860269401E-2</v>
      </c>
      <c r="AJ31" s="3">
        <v>4.25120470403638E-2</v>
      </c>
      <c r="AK31" s="3">
        <v>2.60752552824269E-2</v>
      </c>
      <c r="AL31" s="3">
        <v>3.7841252324229101E-2</v>
      </c>
      <c r="AM31" s="3">
        <v>9.5854196052146592E-3</v>
      </c>
      <c r="AN31" s="3">
        <v>1.7378188298370699E-2</v>
      </c>
      <c r="AO31" s="3">
        <v>9.8594235950520207E-3</v>
      </c>
      <c r="AP31" s="3">
        <v>1.2139126176305399E-2</v>
      </c>
      <c r="AQ31" s="3">
        <v>1.01498467067732E-2</v>
      </c>
      <c r="AR31" s="3">
        <v>1.24063030164153E-2</v>
      </c>
      <c r="AS31" s="3">
        <v>1.4958482333258E-2</v>
      </c>
      <c r="AT31" s="3">
        <v>1.62879352875357E-2</v>
      </c>
      <c r="AU31" s="3">
        <v>2.4914291168392898E-2</v>
      </c>
      <c r="AV31" s="3">
        <v>1.78650499562364E-2</v>
      </c>
      <c r="AW31" s="3">
        <v>2.2247878567230699E-2</v>
      </c>
      <c r="AX31" s="3">
        <v>1.9847636304754199E-2</v>
      </c>
      <c r="AY31" s="3">
        <v>3.7344661654856399E-2</v>
      </c>
      <c r="AZ31" s="3">
        <v>3.12454261026529E-2</v>
      </c>
      <c r="BA31" s="3">
        <v>3.4945729648839997E-2</v>
      </c>
      <c r="BB31" s="3">
        <v>3.2555794356746201E-2</v>
      </c>
      <c r="BC31" s="3">
        <v>3.1944385020449099E-2</v>
      </c>
      <c r="BD31" s="3">
        <v>2.9770835930681E-2</v>
      </c>
      <c r="BE31" s="3">
        <v>2.7402579663517099E-2</v>
      </c>
      <c r="BF31" s="3">
        <v>4.3239454060987698E-2</v>
      </c>
      <c r="BG31" s="3">
        <v>4.4625586082975802E-2</v>
      </c>
      <c r="BH31" s="3">
        <v>3.1893577337481598E-2</v>
      </c>
      <c r="BI31" s="3">
        <v>4.4499570453488298E-2</v>
      </c>
      <c r="BJ31" s="3">
        <v>4.6588408753579398E-2</v>
      </c>
      <c r="BK31" s="3">
        <v>5.6454116912093101E-2</v>
      </c>
      <c r="BL31" s="3">
        <v>6.6096024620033805E-2</v>
      </c>
      <c r="BM31" s="3">
        <v>4.56683039272349E-2</v>
      </c>
      <c r="BN31" s="3">
        <v>4.37056112835289E-2</v>
      </c>
      <c r="BO31" s="3">
        <v>2.8435472505983401E-2</v>
      </c>
      <c r="BP31" s="3">
        <v>3.9227163684388999E-2</v>
      </c>
      <c r="BQ31" s="3">
        <v>8.6928312962545107E-2</v>
      </c>
      <c r="BR31" s="3">
        <v>5.7517573401951697E-2</v>
      </c>
      <c r="BS31" s="3">
        <v>6.4259014807611994E-2</v>
      </c>
      <c r="BT31" s="3">
        <v>6.0226820450924201E-2</v>
      </c>
      <c r="BU31" s="3">
        <v>8.2029072390983407E-2</v>
      </c>
      <c r="BV31" s="3">
        <v>0.10094461632646901</v>
      </c>
      <c r="BW31" s="3">
        <v>7.2466109262766504E-2</v>
      </c>
      <c r="BX31" s="3">
        <v>8.4160488414148402E-2</v>
      </c>
      <c r="BY31" s="3">
        <v>0.1003910184694</v>
      </c>
      <c r="BZ31" s="3">
        <v>0.10801321846518</v>
      </c>
      <c r="CA31" s="3">
        <v>0.10105021959653</v>
      </c>
      <c r="CB31" s="3">
        <v>9.6123477514122105E-2</v>
      </c>
      <c r="CC31" s="3">
        <v>0.105377995937212</v>
      </c>
      <c r="CD31" s="3">
        <v>9.6173076562772894E-2</v>
      </c>
      <c r="CE31" s="3">
        <v>9.7502477064404097E-2</v>
      </c>
      <c r="CF31" s="3">
        <v>0.101290635266926</v>
      </c>
      <c r="CG31" s="3">
        <v>8.1944876901678093E-2</v>
      </c>
      <c r="CH31" s="3">
        <v>8.2189988667055999E-2</v>
      </c>
      <c r="CI31" s="3">
        <v>8.9961270842786795E-2</v>
      </c>
      <c r="CJ31" s="3">
        <v>9.3940412530332099E-2</v>
      </c>
      <c r="CK31" s="3">
        <v>9.2379580454576796E-2</v>
      </c>
      <c r="CL31" s="3">
        <v>8.1918227619331804E-2</v>
      </c>
      <c r="CM31" s="3">
        <v>9.8806089710244599E-2</v>
      </c>
      <c r="CN31" s="3">
        <v>0.15859353874287399</v>
      </c>
    </row>
    <row r="32" spans="1:92" x14ac:dyDescent="0.55000000000000004">
      <c r="A32" s="1" t="s">
        <v>29</v>
      </c>
      <c r="B32" s="3">
        <v>0.19771440301059601</v>
      </c>
      <c r="C32" s="3">
        <v>0.16503725138662301</v>
      </c>
      <c r="D32" s="3">
        <v>0.19446986731165999</v>
      </c>
      <c r="E32" s="3">
        <v>0.134898977584193</v>
      </c>
      <c r="F32" s="3">
        <v>0.13649759633363001</v>
      </c>
      <c r="G32" s="3">
        <v>0.13742584867101401</v>
      </c>
      <c r="H32" s="3">
        <v>3.2746175425663097E-2</v>
      </c>
      <c r="I32" s="3">
        <v>2.2240817455073399E-2</v>
      </c>
      <c r="J32" s="3">
        <v>9.5128112351973802E-3</v>
      </c>
      <c r="K32" s="3">
        <v>8.1078036736573697E-3</v>
      </c>
      <c r="L32" s="3">
        <v>5.1589562264989699E-3</v>
      </c>
      <c r="M32" s="3">
        <v>9.7691835216849304E-3</v>
      </c>
      <c r="N32" s="3">
        <v>1.5365101011109E-2</v>
      </c>
      <c r="O32" s="3">
        <v>1.3536874730829501E-3</v>
      </c>
      <c r="P32" s="3">
        <v>4.9030615948354901E-3</v>
      </c>
      <c r="Q32" s="3">
        <v>2.70159439698375E-3</v>
      </c>
      <c r="R32" s="3">
        <v>8.6351754496745304E-3</v>
      </c>
      <c r="S32" s="3">
        <v>1.92633971923034E-2</v>
      </c>
      <c r="T32" s="3">
        <v>9.1146574378962505E-3</v>
      </c>
      <c r="U32" s="3">
        <v>7.2901106220080803E-3</v>
      </c>
      <c r="V32" s="3">
        <v>1.00141319859459E-2</v>
      </c>
      <c r="W32" s="3">
        <v>1.24377242280255E-2</v>
      </c>
      <c r="X32" s="3">
        <v>4.2102483272714597E-3</v>
      </c>
      <c r="Y32" s="3">
        <v>1.8946326576539101E-3</v>
      </c>
      <c r="Z32" s="3">
        <v>5.5530147061032898E-3</v>
      </c>
      <c r="AA32" s="3">
        <v>4.3309847608350499E-3</v>
      </c>
      <c r="AB32" s="3">
        <v>2.1117926651248202E-3</v>
      </c>
      <c r="AC32" s="3">
        <v>3.27242581619768E-3</v>
      </c>
      <c r="AD32" s="3">
        <v>3.6501696517892402E-3</v>
      </c>
      <c r="AE32" s="3">
        <v>0</v>
      </c>
      <c r="AF32" s="3">
        <v>8.7992846646919203E-4</v>
      </c>
      <c r="AG32" s="3">
        <v>5.7388742440804704E-4</v>
      </c>
      <c r="AH32" s="3">
        <v>2.1778202995272498E-3</v>
      </c>
      <c r="AI32" s="3">
        <v>4.39837262597085E-3</v>
      </c>
      <c r="AJ32" s="3">
        <v>2.4510319262677299E-2</v>
      </c>
      <c r="AK32" s="3">
        <v>1.22326264626825E-2</v>
      </c>
      <c r="AL32" s="3">
        <v>3.5031196702946903E-2</v>
      </c>
      <c r="AM32" s="3">
        <v>6.1579962558132003E-3</v>
      </c>
      <c r="AN32" s="3">
        <v>1.14707641397811E-2</v>
      </c>
      <c r="AO32" s="3">
        <v>6.9212198518994097E-3</v>
      </c>
      <c r="AP32" s="3">
        <v>9.4417052176372206E-3</v>
      </c>
      <c r="AQ32" s="3">
        <v>7.8422298114362299E-3</v>
      </c>
      <c r="AR32" s="3">
        <v>8.6237862979514895E-3</v>
      </c>
      <c r="AS32" s="3">
        <v>1.25648583065493E-2</v>
      </c>
      <c r="AT32" s="3">
        <v>1.3972189237285999E-2</v>
      </c>
      <c r="AU32" s="3">
        <v>1.88526227201865E-2</v>
      </c>
      <c r="AV32" s="3">
        <v>1.2345269643038E-2</v>
      </c>
      <c r="AW32" s="3">
        <v>1.41566322514839E-2</v>
      </c>
      <c r="AX32" s="3">
        <v>1.30686725187091E-2</v>
      </c>
      <c r="AY32" s="3">
        <v>2.82885034268715E-2</v>
      </c>
      <c r="AZ32" s="3">
        <v>2.3939322891821699E-2</v>
      </c>
      <c r="BA32" s="3">
        <v>2.6482431128769201E-2</v>
      </c>
      <c r="BB32" s="3">
        <v>2.52588370576316E-2</v>
      </c>
      <c r="BC32" s="3">
        <v>2.3786712621689299E-2</v>
      </c>
      <c r="BD32" s="3">
        <v>2.11266722693461E-2</v>
      </c>
      <c r="BE32" s="3">
        <v>1.80930292307168E-2</v>
      </c>
      <c r="BF32" s="3">
        <v>3.11309410299597E-2</v>
      </c>
      <c r="BG32" s="3">
        <v>3.4101899193647103E-2</v>
      </c>
      <c r="BH32" s="3">
        <v>2.4985885687267999E-2</v>
      </c>
      <c r="BI32" s="3">
        <v>3.3753842158241898E-2</v>
      </c>
      <c r="BJ32" s="3">
        <v>3.6821342092102999E-2</v>
      </c>
      <c r="BK32" s="3">
        <v>4.2954667205190603E-2</v>
      </c>
      <c r="BL32" s="3">
        <v>5.3658227384159499E-2</v>
      </c>
      <c r="BM32" s="3">
        <v>3.5752944646300903E-2</v>
      </c>
      <c r="BN32" s="3">
        <v>3.4518877460602802E-2</v>
      </c>
      <c r="BO32" s="3">
        <v>1.8243653340156402E-2</v>
      </c>
      <c r="BP32" s="3">
        <v>3.0899660320540999E-2</v>
      </c>
      <c r="BQ32" s="3">
        <v>7.5186647524726202E-2</v>
      </c>
      <c r="BR32" s="3">
        <v>4.3190470286414297E-2</v>
      </c>
      <c r="BS32" s="3">
        <v>4.8709038180867199E-2</v>
      </c>
      <c r="BT32" s="3">
        <v>4.0155462551329603E-2</v>
      </c>
      <c r="BU32" s="3">
        <v>5.9555779639617501E-2</v>
      </c>
      <c r="BV32" s="3">
        <v>7.5460715252693003E-2</v>
      </c>
      <c r="BW32" s="3">
        <v>5.1651224542797199E-2</v>
      </c>
      <c r="BX32" s="3">
        <v>6.3164499432005403E-2</v>
      </c>
      <c r="BY32" s="3">
        <v>7.7571370617830204E-2</v>
      </c>
      <c r="BZ32" s="3">
        <v>8.4661628981997306E-2</v>
      </c>
      <c r="CA32" s="3">
        <v>7.6439574345137595E-2</v>
      </c>
      <c r="CB32" s="3">
        <v>7.1702860989000694E-2</v>
      </c>
      <c r="CC32" s="3">
        <v>8.0971299457973003E-2</v>
      </c>
      <c r="CD32" s="3">
        <v>7.1341817318457207E-2</v>
      </c>
      <c r="CE32" s="3">
        <v>7.2920936203261705E-2</v>
      </c>
      <c r="CF32" s="3">
        <v>7.6733274339583296E-2</v>
      </c>
      <c r="CG32" s="3">
        <v>5.8676232252765297E-2</v>
      </c>
      <c r="CH32" s="3">
        <v>5.80954001781143E-2</v>
      </c>
      <c r="CI32" s="3">
        <v>6.4756832338791107E-2</v>
      </c>
      <c r="CJ32" s="3">
        <v>6.8804406767775494E-2</v>
      </c>
      <c r="CK32" s="3">
        <v>6.6893569601207306E-2</v>
      </c>
      <c r="CL32" s="3">
        <v>5.7284187717858599E-2</v>
      </c>
      <c r="CM32" s="3">
        <v>7.4088449449570895E-2</v>
      </c>
      <c r="CN32" s="3">
        <v>0.143325907174776</v>
      </c>
    </row>
    <row r="33" spans="1:92" x14ac:dyDescent="0.55000000000000004">
      <c r="A33" s="1" t="s">
        <v>30</v>
      </c>
      <c r="B33" s="3">
        <v>0.19573907531653001</v>
      </c>
      <c r="C33" s="3">
        <v>0.16459894848099599</v>
      </c>
      <c r="D33" s="3">
        <v>0.192797451076655</v>
      </c>
      <c r="E33" s="3">
        <v>0.135266055638946</v>
      </c>
      <c r="F33" s="3">
        <v>0.13630864910355001</v>
      </c>
      <c r="G33" s="3">
        <v>0.13764130183176901</v>
      </c>
      <c r="H33" s="3">
        <v>3.4689451691655403E-2</v>
      </c>
      <c r="I33" s="3">
        <v>2.6058091273945899E-2</v>
      </c>
      <c r="J33" s="3">
        <v>1.35040409051612E-2</v>
      </c>
      <c r="K33" s="3">
        <v>1.17265812616607E-2</v>
      </c>
      <c r="L33" s="3">
        <v>9.7040210156869103E-3</v>
      </c>
      <c r="M33" s="3">
        <v>1.3898745724928E-2</v>
      </c>
      <c r="N33" s="3">
        <v>2.0217663350627399E-2</v>
      </c>
      <c r="O33" s="3">
        <v>4.3322906563770499E-3</v>
      </c>
      <c r="P33" s="3">
        <v>9.7091350009435497E-3</v>
      </c>
      <c r="Q33" s="3">
        <v>6.2740289160137398E-3</v>
      </c>
      <c r="R33" s="3">
        <v>1.0273418440638799E-2</v>
      </c>
      <c r="S33" s="3">
        <v>2.16275089956889E-2</v>
      </c>
      <c r="T33" s="3">
        <v>1.11694839300453E-2</v>
      </c>
      <c r="U33" s="3">
        <v>1.01073006324141E-2</v>
      </c>
      <c r="V33" s="3">
        <v>1.0746170486753999E-2</v>
      </c>
      <c r="W33" s="3">
        <v>1.2565039888834201E-2</v>
      </c>
      <c r="X33" s="3">
        <v>7.9761798836130594E-3</v>
      </c>
      <c r="Y33" s="3">
        <v>4.8373202651174497E-3</v>
      </c>
      <c r="Z33" s="3">
        <v>9.3322211439326608E-3</v>
      </c>
      <c r="AA33" s="3">
        <v>7.5493363514894099E-3</v>
      </c>
      <c r="AB33" s="3">
        <v>4.0885383943513199E-3</v>
      </c>
      <c r="AC33" s="3">
        <v>8.2915346498321392E-3</v>
      </c>
      <c r="AD33" s="3">
        <v>6.8254718166592199E-3</v>
      </c>
      <c r="AE33" s="3">
        <v>8.7992846646919203E-4</v>
      </c>
      <c r="AF33" s="3">
        <v>0</v>
      </c>
      <c r="AG33" s="3">
        <v>2.9161512629760299E-3</v>
      </c>
      <c r="AH33" s="3">
        <v>3.4145936976303398E-3</v>
      </c>
      <c r="AI33" s="3">
        <v>3.1331128156246802E-3</v>
      </c>
      <c r="AJ33" s="3">
        <v>2.0388460562183401E-2</v>
      </c>
      <c r="AK33" s="3">
        <v>1.02171220503965E-2</v>
      </c>
      <c r="AL33" s="3">
        <v>3.7427297101319999E-2</v>
      </c>
      <c r="AM33" s="3">
        <v>8.0406185596355907E-3</v>
      </c>
      <c r="AN33" s="3">
        <v>1.23681722425828E-2</v>
      </c>
      <c r="AO33" s="3">
        <v>9.6799091669872196E-3</v>
      </c>
      <c r="AP33" s="3">
        <v>1.24427491488421E-2</v>
      </c>
      <c r="AQ33" s="3">
        <v>1.04921009023882E-2</v>
      </c>
      <c r="AR33" s="3">
        <v>1.0297928523440201E-2</v>
      </c>
      <c r="AS33" s="3">
        <v>1.54156857523372E-2</v>
      </c>
      <c r="AT33" s="3">
        <v>1.7196701262521898E-2</v>
      </c>
      <c r="AU33" s="3">
        <v>1.92490097787914E-2</v>
      </c>
      <c r="AV33" s="3">
        <v>1.3097446526335399E-2</v>
      </c>
      <c r="AW33" s="3">
        <v>1.6566530268142601E-2</v>
      </c>
      <c r="AX33" s="3">
        <v>1.4305464728718E-2</v>
      </c>
      <c r="AY33" s="3">
        <v>2.80441109051634E-2</v>
      </c>
      <c r="AZ33" s="3">
        <v>2.4286245665360098E-2</v>
      </c>
      <c r="BA33" s="3">
        <v>2.6416401412223699E-2</v>
      </c>
      <c r="BB33" s="3">
        <v>2.53334487575076E-2</v>
      </c>
      <c r="BC33" s="3">
        <v>2.31017485653724E-2</v>
      </c>
      <c r="BD33" s="3">
        <v>2.20389899000899E-2</v>
      </c>
      <c r="BE33" s="3">
        <v>1.8927838693446102E-2</v>
      </c>
      <c r="BF33" s="3">
        <v>2.98397700102019E-2</v>
      </c>
      <c r="BG33" s="3">
        <v>3.4369872718261002E-2</v>
      </c>
      <c r="BH33" s="3">
        <v>2.5240671969646699E-2</v>
      </c>
      <c r="BI33" s="3">
        <v>3.4146989143700297E-2</v>
      </c>
      <c r="BJ33" s="3">
        <v>3.6714977947955099E-2</v>
      </c>
      <c r="BK33" s="3">
        <v>4.3181579451728097E-2</v>
      </c>
      <c r="BL33" s="3">
        <v>5.2810234275624902E-2</v>
      </c>
      <c r="BM33" s="3">
        <v>3.6248619171392799E-2</v>
      </c>
      <c r="BN33" s="3">
        <v>3.6022587662143099E-2</v>
      </c>
      <c r="BO33" s="3">
        <v>2.0828670964146302E-2</v>
      </c>
      <c r="BP33" s="3">
        <v>3.0738768631747598E-2</v>
      </c>
      <c r="BQ33" s="3">
        <v>7.3130722557839298E-2</v>
      </c>
      <c r="BR33" s="3">
        <v>4.0106875828653001E-2</v>
      </c>
      <c r="BS33" s="3">
        <v>4.4759615099443498E-2</v>
      </c>
      <c r="BT33" s="3">
        <v>3.7032818041642102E-2</v>
      </c>
      <c r="BU33" s="3">
        <v>5.3640855221451303E-2</v>
      </c>
      <c r="BV33" s="3">
        <v>6.8251744883753102E-2</v>
      </c>
      <c r="BW33" s="3">
        <v>4.52199756594956E-2</v>
      </c>
      <c r="BX33" s="3">
        <v>5.6589822315065E-2</v>
      </c>
      <c r="BY33" s="3">
        <v>6.9461920035234104E-2</v>
      </c>
      <c r="BZ33" s="3">
        <v>7.6776343197892297E-2</v>
      </c>
      <c r="CA33" s="3">
        <v>6.8598051934614296E-2</v>
      </c>
      <c r="CB33" s="3">
        <v>6.3861172923948398E-2</v>
      </c>
      <c r="CC33" s="3">
        <v>7.2747379284476096E-2</v>
      </c>
      <c r="CD33" s="3">
        <v>6.3624459444125397E-2</v>
      </c>
      <c r="CE33" s="3">
        <v>6.49328878772302E-2</v>
      </c>
      <c r="CF33" s="3">
        <v>6.8192222381589507E-2</v>
      </c>
      <c r="CG33" s="3">
        <v>5.1569303050227701E-2</v>
      </c>
      <c r="CH33" s="3">
        <v>5.0430551657151698E-2</v>
      </c>
      <c r="CI33" s="3">
        <v>5.6727932276595401E-2</v>
      </c>
      <c r="CJ33" s="3">
        <v>6.0270413018807603E-2</v>
      </c>
      <c r="CK33" s="3">
        <v>5.8335404630507799E-2</v>
      </c>
      <c r="CL33" s="3">
        <v>4.9665034774596599E-2</v>
      </c>
      <c r="CM33" s="3">
        <v>6.5375085319285806E-2</v>
      </c>
      <c r="CN33" s="3">
        <v>0.13816735699805499</v>
      </c>
    </row>
    <row r="34" spans="1:92" x14ac:dyDescent="0.55000000000000004">
      <c r="A34" s="1" t="s">
        <v>31</v>
      </c>
      <c r="B34" s="3">
        <v>0.20192786611806501</v>
      </c>
      <c r="C34" s="3">
        <v>0.1652519516764</v>
      </c>
      <c r="D34" s="3">
        <v>0.19707214803353201</v>
      </c>
      <c r="E34" s="3">
        <v>0.132929332311267</v>
      </c>
      <c r="F34" s="3">
        <v>0.13477517616531701</v>
      </c>
      <c r="G34" s="3">
        <v>0.13539924786837501</v>
      </c>
      <c r="H34" s="3">
        <v>3.2512617335356098E-2</v>
      </c>
      <c r="I34" s="3">
        <v>2.2904850736739899E-2</v>
      </c>
      <c r="J34" s="3">
        <v>1.11439421172697E-2</v>
      </c>
      <c r="K34" s="3">
        <v>7.80198947979525E-3</v>
      </c>
      <c r="L34" s="3">
        <v>5.9459902205645596E-3</v>
      </c>
      <c r="M34" s="3">
        <v>1.14871963727837E-2</v>
      </c>
      <c r="N34" s="3">
        <v>1.6817417262423699E-2</v>
      </c>
      <c r="O34" s="3">
        <v>3.35710676598864E-3</v>
      </c>
      <c r="P34" s="3">
        <v>6.66599182487497E-3</v>
      </c>
      <c r="Q34" s="3">
        <v>3.4366433696658301E-3</v>
      </c>
      <c r="R34" s="3">
        <v>1.2378610284713E-2</v>
      </c>
      <c r="S34" s="3">
        <v>2.3148244726183698E-2</v>
      </c>
      <c r="T34" s="3">
        <v>1.28812971390835E-2</v>
      </c>
      <c r="U34" s="3">
        <v>1.0608865167964899E-2</v>
      </c>
      <c r="V34" s="3">
        <v>1.3277875353414501E-2</v>
      </c>
      <c r="W34" s="3">
        <v>1.54417173388241E-2</v>
      </c>
      <c r="X34" s="3">
        <v>7.0007507597484898E-3</v>
      </c>
      <c r="Y34" s="3">
        <v>3.5252655585545998E-3</v>
      </c>
      <c r="Z34" s="3">
        <v>1.06523017566807E-2</v>
      </c>
      <c r="AA34" s="3">
        <v>8.52675463930248E-3</v>
      </c>
      <c r="AB34" s="3">
        <v>5.3787901892212702E-3</v>
      </c>
      <c r="AC34" s="3">
        <v>8.7041946071564208E-3</v>
      </c>
      <c r="AD34" s="3">
        <v>6.2302321093559198E-3</v>
      </c>
      <c r="AE34" s="3">
        <v>5.7388742440804704E-4</v>
      </c>
      <c r="AF34" s="3">
        <v>2.9161512629760299E-3</v>
      </c>
      <c r="AG34" s="3">
        <v>0</v>
      </c>
      <c r="AH34" s="3">
        <v>1.7470025430714499E-3</v>
      </c>
      <c r="AI34" s="3">
        <v>4.1786528272584004E-3</v>
      </c>
      <c r="AJ34" s="3">
        <v>2.2259224002662101E-2</v>
      </c>
      <c r="AK34" s="3">
        <v>1.0711968424559499E-2</v>
      </c>
      <c r="AL34" s="3">
        <v>3.6070540683069099E-2</v>
      </c>
      <c r="AM34" s="3">
        <v>4.7165303926104398E-3</v>
      </c>
      <c r="AN34" s="3">
        <v>9.3765134648400202E-3</v>
      </c>
      <c r="AO34" s="3">
        <v>4.4953191191991499E-3</v>
      </c>
      <c r="AP34" s="3">
        <v>7.8533545711537596E-3</v>
      </c>
      <c r="AQ34" s="3">
        <v>4.1446978104913903E-3</v>
      </c>
      <c r="AR34" s="3">
        <v>5.8588383703385297E-3</v>
      </c>
      <c r="AS34" s="3">
        <v>1.28850335159143E-2</v>
      </c>
      <c r="AT34" s="3">
        <v>1.44101508623991E-2</v>
      </c>
      <c r="AU34" s="3">
        <v>1.5449141169508801E-2</v>
      </c>
      <c r="AV34" s="3">
        <v>9.2651761916530302E-3</v>
      </c>
      <c r="AW34" s="3">
        <v>8.1936963834267108E-3</v>
      </c>
      <c r="AX34" s="3">
        <v>9.3814618419164799E-3</v>
      </c>
      <c r="AY34" s="3">
        <v>2.40018140260135E-2</v>
      </c>
      <c r="AZ34" s="3">
        <v>2.0790787441609601E-2</v>
      </c>
      <c r="BA34" s="3">
        <v>2.2572421818890999E-2</v>
      </c>
      <c r="BB34" s="3">
        <v>2.15966251029974E-2</v>
      </c>
      <c r="BC34" s="3">
        <v>1.9363570286872699E-2</v>
      </c>
      <c r="BD34" s="3">
        <v>1.6317036423482499E-2</v>
      </c>
      <c r="BE34" s="3">
        <v>1.2779704309837801E-2</v>
      </c>
      <c r="BF34" s="3">
        <v>2.5489973996196201E-2</v>
      </c>
      <c r="BG34" s="3">
        <v>3.0011654873610599E-2</v>
      </c>
      <c r="BH34" s="3">
        <v>2.0894668628171999E-2</v>
      </c>
      <c r="BI34" s="3">
        <v>2.9139426442090801E-2</v>
      </c>
      <c r="BJ34" s="3">
        <v>3.2962137279693E-2</v>
      </c>
      <c r="BK34" s="3">
        <v>3.6981052365224802E-2</v>
      </c>
      <c r="BL34" s="3">
        <v>4.8008679905503601E-2</v>
      </c>
      <c r="BM34" s="3">
        <v>3.1328923061930802E-2</v>
      </c>
      <c r="BN34" s="3">
        <v>2.9370983884988901E-2</v>
      </c>
      <c r="BO34" s="3">
        <v>1.3122202601372E-2</v>
      </c>
      <c r="BP34" s="3">
        <v>2.6136918639388398E-2</v>
      </c>
      <c r="BQ34" s="3">
        <v>7.2247957861684406E-2</v>
      </c>
      <c r="BR34" s="3">
        <v>3.8099589047821798E-2</v>
      </c>
      <c r="BS34" s="3">
        <v>4.3865160470691902E-2</v>
      </c>
      <c r="BT34" s="3">
        <v>3.5447315762753798E-2</v>
      </c>
      <c r="BU34" s="3">
        <v>5.5771345767791101E-2</v>
      </c>
      <c r="BV34" s="3">
        <v>7.4542431608113996E-2</v>
      </c>
      <c r="BW34" s="3">
        <v>4.86340324299116E-2</v>
      </c>
      <c r="BX34" s="3">
        <v>6.00222593462411E-2</v>
      </c>
      <c r="BY34" s="3">
        <v>7.5527742195640596E-2</v>
      </c>
      <c r="BZ34" s="3">
        <v>8.3855981360870094E-2</v>
      </c>
      <c r="CA34" s="3">
        <v>7.4911773919015101E-2</v>
      </c>
      <c r="CB34" s="3">
        <v>7.0367523043143601E-2</v>
      </c>
      <c r="CC34" s="3">
        <v>8.0087264516590706E-2</v>
      </c>
      <c r="CD34" s="3">
        <v>6.9493806663260604E-2</v>
      </c>
      <c r="CE34" s="3">
        <v>7.0856891529832003E-2</v>
      </c>
      <c r="CF34" s="3">
        <v>7.4753179329769104E-2</v>
      </c>
      <c r="CG34" s="3">
        <v>5.6936582423173898E-2</v>
      </c>
      <c r="CH34" s="3">
        <v>5.6284193477276798E-2</v>
      </c>
      <c r="CI34" s="3">
        <v>6.3787398178612204E-2</v>
      </c>
      <c r="CJ34" s="3">
        <v>6.7436974807100994E-2</v>
      </c>
      <c r="CK34" s="3">
        <v>6.6084237139667906E-2</v>
      </c>
      <c r="CL34" s="3">
        <v>5.5936306641475197E-2</v>
      </c>
      <c r="CM34" s="3">
        <v>7.2492340389084198E-2</v>
      </c>
      <c r="CN34" s="3">
        <v>0.14313072224350001</v>
      </c>
    </row>
    <row r="35" spans="1:92" x14ac:dyDescent="0.55000000000000004">
      <c r="A35" s="1" t="s">
        <v>32</v>
      </c>
      <c r="B35" s="3">
        <v>0.193769112490045</v>
      </c>
      <c r="C35" s="3">
        <v>0.16242956202216799</v>
      </c>
      <c r="D35" s="3">
        <v>0.19095584557779</v>
      </c>
      <c r="E35" s="3">
        <v>0.133687056676106</v>
      </c>
      <c r="F35" s="3">
        <v>0.13481555113344601</v>
      </c>
      <c r="G35" s="3">
        <v>0.13592904758478</v>
      </c>
      <c r="H35" s="3">
        <v>3.6487265110252402E-2</v>
      </c>
      <c r="I35" s="3">
        <v>2.6993618144425899E-2</v>
      </c>
      <c r="J35" s="3">
        <v>1.4033696846300601E-2</v>
      </c>
      <c r="K35" s="3">
        <v>1.18469434014072E-2</v>
      </c>
      <c r="L35" s="3">
        <v>9.8369275263695006E-3</v>
      </c>
      <c r="M35" s="3">
        <v>1.4170347329699301E-2</v>
      </c>
      <c r="N35" s="3">
        <v>1.88937719313691E-2</v>
      </c>
      <c r="O35" s="3">
        <v>5.0911474351072903E-3</v>
      </c>
      <c r="P35" s="3">
        <v>8.3215436911277703E-3</v>
      </c>
      <c r="Q35" s="3">
        <v>5.1761381142077303E-3</v>
      </c>
      <c r="R35" s="3">
        <v>1.19698206069596E-2</v>
      </c>
      <c r="S35" s="3">
        <v>2.50722233926618E-2</v>
      </c>
      <c r="T35" s="3">
        <v>1.2879957139874301E-2</v>
      </c>
      <c r="U35" s="3">
        <v>1.19625284905475E-2</v>
      </c>
      <c r="V35" s="3">
        <v>1.26037944183458E-2</v>
      </c>
      <c r="W35" s="3">
        <v>1.44147258405176E-2</v>
      </c>
      <c r="X35" s="3">
        <v>8.9518475541655804E-3</v>
      </c>
      <c r="Y35" s="3">
        <v>4.5483996674374897E-3</v>
      </c>
      <c r="Z35" s="3">
        <v>1.1495458286319199E-2</v>
      </c>
      <c r="AA35" s="3">
        <v>9.8437289487615393E-3</v>
      </c>
      <c r="AB35" s="3">
        <v>6.2798049678689299E-3</v>
      </c>
      <c r="AC35" s="3">
        <v>8.8792877960586995E-3</v>
      </c>
      <c r="AD35" s="3">
        <v>6.5711753023982699E-3</v>
      </c>
      <c r="AE35" s="3">
        <v>2.1778202995272498E-3</v>
      </c>
      <c r="AF35" s="3">
        <v>3.4145936976303398E-3</v>
      </c>
      <c r="AG35" s="3">
        <v>1.7470025430714499E-3</v>
      </c>
      <c r="AH35" s="3">
        <v>0</v>
      </c>
      <c r="AI35" s="3">
        <v>4.5004345591224499E-3</v>
      </c>
      <c r="AJ35" s="3">
        <v>2.3660727862344799E-2</v>
      </c>
      <c r="AK35" s="3">
        <v>1.1490536871299801E-2</v>
      </c>
      <c r="AL35" s="3">
        <v>3.2195200113239203E-2</v>
      </c>
      <c r="AM35" s="3">
        <v>3.46375684654312E-3</v>
      </c>
      <c r="AN35" s="3">
        <v>8.1785898114182208E-3</v>
      </c>
      <c r="AO35" s="3">
        <v>5.3038943174151601E-3</v>
      </c>
      <c r="AP35" s="3">
        <v>8.0854769673106095E-3</v>
      </c>
      <c r="AQ35" s="3">
        <v>6.5145200514972702E-3</v>
      </c>
      <c r="AR35" s="3">
        <v>5.7752956319685701E-3</v>
      </c>
      <c r="AS35" s="3">
        <v>1.3225733457690099E-2</v>
      </c>
      <c r="AT35" s="3">
        <v>1.4439791154064401E-2</v>
      </c>
      <c r="AU35" s="3">
        <v>1.39710998543178E-2</v>
      </c>
      <c r="AV35" s="3">
        <v>7.6472201349811302E-3</v>
      </c>
      <c r="AW35" s="3">
        <v>1.0010243468197601E-2</v>
      </c>
      <c r="AX35" s="3">
        <v>9.1993997355130693E-3</v>
      </c>
      <c r="AY35" s="3">
        <v>2.2306351531759298E-2</v>
      </c>
      <c r="AZ35" s="3">
        <v>1.9057434972756401E-2</v>
      </c>
      <c r="BA35" s="3">
        <v>2.104800270828E-2</v>
      </c>
      <c r="BB35" s="3">
        <v>1.9971735796985201E-2</v>
      </c>
      <c r="BC35" s="3">
        <v>1.8275580241801301E-2</v>
      </c>
      <c r="BD35" s="3">
        <v>1.5907626857617201E-2</v>
      </c>
      <c r="BE35" s="3">
        <v>1.3421636705597E-2</v>
      </c>
      <c r="BF35" s="3">
        <v>2.5602566897172399E-2</v>
      </c>
      <c r="BG35" s="3">
        <v>2.88533032252105E-2</v>
      </c>
      <c r="BH35" s="3">
        <v>1.9787766723331199E-2</v>
      </c>
      <c r="BI35" s="3">
        <v>2.7797128296123901E-2</v>
      </c>
      <c r="BJ35" s="3">
        <v>3.1614193834141602E-2</v>
      </c>
      <c r="BK35" s="3">
        <v>3.7196422685940103E-2</v>
      </c>
      <c r="BL35" s="3">
        <v>4.7672739220475803E-2</v>
      </c>
      <c r="BM35" s="3">
        <v>3.0193434396093299E-2</v>
      </c>
      <c r="BN35" s="3">
        <v>3.0062111844530899E-2</v>
      </c>
      <c r="BO35" s="3">
        <v>1.37769759984047E-2</v>
      </c>
      <c r="BP35" s="3">
        <v>2.5405379110650699E-2</v>
      </c>
      <c r="BQ35" s="3">
        <v>6.9240191090065795E-2</v>
      </c>
      <c r="BR35" s="3">
        <v>3.68329278816098E-2</v>
      </c>
      <c r="BS35" s="3">
        <v>4.31322370283483E-2</v>
      </c>
      <c r="BT35" s="3">
        <v>3.6616816898664299E-2</v>
      </c>
      <c r="BU35" s="3">
        <v>5.5420135392695101E-2</v>
      </c>
      <c r="BV35" s="3">
        <v>7.2447823830096805E-2</v>
      </c>
      <c r="BW35" s="3">
        <v>4.7866414613147001E-2</v>
      </c>
      <c r="BX35" s="3">
        <v>5.9293845206740102E-2</v>
      </c>
      <c r="BY35" s="3">
        <v>7.3441931607497596E-2</v>
      </c>
      <c r="BZ35" s="3">
        <v>8.0322968543720993E-2</v>
      </c>
      <c r="CA35" s="3">
        <v>7.2901684727099597E-2</v>
      </c>
      <c r="CB35" s="3">
        <v>6.8167442834046604E-2</v>
      </c>
      <c r="CC35" s="3">
        <v>7.7542194886585994E-2</v>
      </c>
      <c r="CD35" s="3">
        <v>6.8053354694082205E-2</v>
      </c>
      <c r="CE35" s="3">
        <v>6.9413128215794095E-2</v>
      </c>
      <c r="CF35" s="3">
        <v>7.3308444060008596E-2</v>
      </c>
      <c r="CG35" s="3">
        <v>5.6317656680090297E-2</v>
      </c>
      <c r="CH35" s="3">
        <v>5.5685993604804598E-2</v>
      </c>
      <c r="CI35" s="3">
        <v>6.2547423812965894E-2</v>
      </c>
      <c r="CJ35" s="3">
        <v>6.6220226116777497E-2</v>
      </c>
      <c r="CK35" s="3">
        <v>6.4495404161302297E-2</v>
      </c>
      <c r="CL35" s="3">
        <v>5.5254287163602499E-2</v>
      </c>
      <c r="CM35" s="3">
        <v>7.0764718642513297E-2</v>
      </c>
      <c r="CN35" s="3">
        <v>0.137679056121599</v>
      </c>
    </row>
    <row r="36" spans="1:92" x14ac:dyDescent="0.55000000000000004">
      <c r="A36" s="1" t="s">
        <v>33</v>
      </c>
      <c r="B36" s="3">
        <v>0.194140929582229</v>
      </c>
      <c r="C36" s="3">
        <v>0.161367851604895</v>
      </c>
      <c r="D36" s="3">
        <v>0.190717229983592</v>
      </c>
      <c r="E36" s="3">
        <v>0.13223083658504201</v>
      </c>
      <c r="F36" s="3">
        <v>0.133898827470632</v>
      </c>
      <c r="G36" s="3">
        <v>0.13469233931246799</v>
      </c>
      <c r="H36" s="3">
        <v>4.0098486602623898E-2</v>
      </c>
      <c r="I36" s="3">
        <v>3.3266880963174601E-2</v>
      </c>
      <c r="J36" s="3">
        <v>2.0685437609580599E-2</v>
      </c>
      <c r="K36" s="3">
        <v>1.7616966940493198E-2</v>
      </c>
      <c r="L36" s="3">
        <v>1.6655272443060101E-2</v>
      </c>
      <c r="M36" s="3">
        <v>2.1565300574786499E-2</v>
      </c>
      <c r="N36" s="3">
        <v>2.57157216836124E-2</v>
      </c>
      <c r="O36" s="3">
        <v>1.08099679161207E-2</v>
      </c>
      <c r="P36" s="3">
        <v>1.6198922905505699E-2</v>
      </c>
      <c r="Q36" s="3">
        <v>1.19113533073773E-2</v>
      </c>
      <c r="R36" s="3">
        <v>1.9395226252637801E-2</v>
      </c>
      <c r="S36" s="3">
        <v>3.1806098182381101E-2</v>
      </c>
      <c r="T36" s="3">
        <v>2.0793547863098099E-2</v>
      </c>
      <c r="U36" s="3">
        <v>1.93271448094516E-2</v>
      </c>
      <c r="V36" s="3">
        <v>1.8762394327332899E-2</v>
      </c>
      <c r="W36" s="3">
        <v>2.0335132133055399E-2</v>
      </c>
      <c r="X36" s="3">
        <v>1.67392079137961E-2</v>
      </c>
      <c r="Y36" s="3">
        <v>1.10333763754692E-2</v>
      </c>
      <c r="Z36" s="3">
        <v>1.96747047541025E-2</v>
      </c>
      <c r="AA36" s="3">
        <v>1.69177375109009E-2</v>
      </c>
      <c r="AB36" s="3">
        <v>1.19157966650646E-2</v>
      </c>
      <c r="AC36" s="3">
        <v>1.5952848707300599E-2</v>
      </c>
      <c r="AD36" s="3">
        <v>1.4352927860269401E-2</v>
      </c>
      <c r="AE36" s="3">
        <v>4.39837262597085E-3</v>
      </c>
      <c r="AF36" s="3">
        <v>3.1331128156246802E-3</v>
      </c>
      <c r="AG36" s="3">
        <v>4.1786528272584004E-3</v>
      </c>
      <c r="AH36" s="3">
        <v>4.5004345591224499E-3</v>
      </c>
      <c r="AI36" s="3">
        <v>0</v>
      </c>
      <c r="AJ36" s="3">
        <v>8.2278604446132005E-3</v>
      </c>
      <c r="AK36" s="3">
        <v>3.5203560416727101E-3</v>
      </c>
      <c r="AL36" s="3">
        <v>3.8117666890490197E-2</v>
      </c>
      <c r="AM36" s="3">
        <v>8.6422732901453199E-3</v>
      </c>
      <c r="AN36" s="3">
        <v>9.6776962173295601E-3</v>
      </c>
      <c r="AO36" s="3">
        <v>1.1054185358498799E-2</v>
      </c>
      <c r="AP36" s="3">
        <v>1.4424041035204199E-2</v>
      </c>
      <c r="AQ36" s="3">
        <v>1.2469889599494599E-2</v>
      </c>
      <c r="AR36" s="3">
        <v>1.01111890183011E-2</v>
      </c>
      <c r="AS36" s="3">
        <v>1.9601695426226098E-2</v>
      </c>
      <c r="AT36" s="3">
        <v>2.0224222145870701E-2</v>
      </c>
      <c r="AU36" s="3">
        <v>1.55810628177083E-2</v>
      </c>
      <c r="AV36" s="3">
        <v>1.02494386560053E-2</v>
      </c>
      <c r="AW36" s="3">
        <v>1.1650630383560699E-2</v>
      </c>
      <c r="AX36" s="3">
        <v>1.14019426756493E-2</v>
      </c>
      <c r="AY36" s="3">
        <v>2.1076673437988701E-2</v>
      </c>
      <c r="AZ36" s="3">
        <v>1.99119755699908E-2</v>
      </c>
      <c r="BA36" s="3">
        <v>2.11028299873301E-2</v>
      </c>
      <c r="BB36" s="3">
        <v>2.1304113376392399E-2</v>
      </c>
      <c r="BC36" s="3">
        <v>1.7009540337282001E-2</v>
      </c>
      <c r="BD36" s="3">
        <v>1.5952517845869801E-2</v>
      </c>
      <c r="BE36" s="3">
        <v>1.29514781801073E-2</v>
      </c>
      <c r="BF36" s="3">
        <v>2.00923934029602E-2</v>
      </c>
      <c r="BG36" s="3">
        <v>2.70602242927784E-2</v>
      </c>
      <c r="BH36" s="3">
        <v>2.0726746528606E-2</v>
      </c>
      <c r="BI36" s="3">
        <v>2.61765236963271E-2</v>
      </c>
      <c r="BJ36" s="3">
        <v>3.0108105818388901E-2</v>
      </c>
      <c r="BK36" s="3">
        <v>3.2437207601317498E-2</v>
      </c>
      <c r="BL36" s="3">
        <v>4.3192594286213998E-2</v>
      </c>
      <c r="BM36" s="3">
        <v>2.9533606413002001E-2</v>
      </c>
      <c r="BN36" s="3">
        <v>3.0509919311464101E-2</v>
      </c>
      <c r="BO36" s="3">
        <v>1.3812153496730499E-2</v>
      </c>
      <c r="BP36" s="3">
        <v>2.4652084159689499E-2</v>
      </c>
      <c r="BQ36" s="3">
        <v>6.5366882784670205E-2</v>
      </c>
      <c r="BR36" s="3">
        <v>2.8832487145398999E-2</v>
      </c>
      <c r="BS36" s="3">
        <v>3.2600728501755299E-2</v>
      </c>
      <c r="BT36" s="3">
        <v>2.1195929622317301E-2</v>
      </c>
      <c r="BU36" s="3">
        <v>3.6008952997415397E-2</v>
      </c>
      <c r="BV36" s="3">
        <v>4.9252770615373899E-2</v>
      </c>
      <c r="BW36" s="3">
        <v>2.8911358357450401E-2</v>
      </c>
      <c r="BX36" s="3">
        <v>4.0503818427030901E-2</v>
      </c>
      <c r="BY36" s="3">
        <v>5.1369234762198103E-2</v>
      </c>
      <c r="BZ36" s="3">
        <v>5.8667320006818797E-2</v>
      </c>
      <c r="CA36" s="3">
        <v>4.9251157479811701E-2</v>
      </c>
      <c r="CB36" s="3">
        <v>4.5099913782478303E-2</v>
      </c>
      <c r="CC36" s="3">
        <v>5.3940129019328598E-2</v>
      </c>
      <c r="CD36" s="3">
        <v>4.41956808455614E-2</v>
      </c>
      <c r="CE36" s="3">
        <v>4.5738504344509899E-2</v>
      </c>
      <c r="CF36" s="3">
        <v>4.88671244423656E-2</v>
      </c>
      <c r="CG36" s="3">
        <v>3.3849094717067103E-2</v>
      </c>
      <c r="CH36" s="3">
        <v>3.2144475104573501E-2</v>
      </c>
      <c r="CI36" s="3">
        <v>3.7472093565415199E-2</v>
      </c>
      <c r="CJ36" s="3">
        <v>4.12640747720142E-2</v>
      </c>
      <c r="CK36" s="3">
        <v>3.9299695334685497E-2</v>
      </c>
      <c r="CL36" s="3">
        <v>3.1676000319122898E-2</v>
      </c>
      <c r="CM36" s="3">
        <v>4.6108518343633803E-2</v>
      </c>
      <c r="CN36" s="3">
        <v>0.12837083335268301</v>
      </c>
    </row>
    <row r="37" spans="1:92" x14ac:dyDescent="0.55000000000000004">
      <c r="A37" s="1" t="s">
        <v>34</v>
      </c>
      <c r="B37" s="3">
        <v>0.21977714839943499</v>
      </c>
      <c r="C37" s="3">
        <v>0.181170485628907</v>
      </c>
      <c r="D37" s="3">
        <v>0.21233884474628101</v>
      </c>
      <c r="E37" s="3">
        <v>0.14876781694213001</v>
      </c>
      <c r="F37" s="3">
        <v>0.150526609264658</v>
      </c>
      <c r="G37" s="3">
        <v>0.15102315648821199</v>
      </c>
      <c r="H37" s="3">
        <v>6.4268329495277499E-2</v>
      </c>
      <c r="I37" s="3">
        <v>6.0662073069212098E-2</v>
      </c>
      <c r="J37" s="3">
        <v>4.8132422732534E-2</v>
      </c>
      <c r="K37" s="3">
        <v>4.33394816007052E-2</v>
      </c>
      <c r="L37" s="3">
        <v>4.4097109648020903E-2</v>
      </c>
      <c r="M37" s="3">
        <v>5.0481632860997598E-2</v>
      </c>
      <c r="N37" s="3">
        <v>5.3409214357367001E-2</v>
      </c>
      <c r="O37" s="3">
        <v>3.5700592253237899E-2</v>
      </c>
      <c r="P37" s="3">
        <v>4.5203480582373501E-2</v>
      </c>
      <c r="Q37" s="3">
        <v>3.7267308466455797E-2</v>
      </c>
      <c r="R37" s="3">
        <v>4.7799237853450402E-2</v>
      </c>
      <c r="S37" s="3">
        <v>6.1987176396332798E-2</v>
      </c>
      <c r="T37" s="3">
        <v>4.9978697203056401E-2</v>
      </c>
      <c r="U37" s="3">
        <v>4.86715554175398E-2</v>
      </c>
      <c r="V37" s="3">
        <v>4.5748638423754102E-2</v>
      </c>
      <c r="W37" s="3">
        <v>4.7002594540132399E-2</v>
      </c>
      <c r="X37" s="3">
        <v>4.5166433007683297E-2</v>
      </c>
      <c r="Y37" s="3">
        <v>3.5814524008307397E-2</v>
      </c>
      <c r="Z37" s="3">
        <v>4.92828049288416E-2</v>
      </c>
      <c r="AA37" s="3">
        <v>4.6304477093014898E-2</v>
      </c>
      <c r="AB37" s="3">
        <v>3.7441183172584901E-2</v>
      </c>
      <c r="AC37" s="3">
        <v>4.3648374873003E-2</v>
      </c>
      <c r="AD37" s="3">
        <v>4.25120470403638E-2</v>
      </c>
      <c r="AE37" s="3">
        <v>2.4510319262677299E-2</v>
      </c>
      <c r="AF37" s="3">
        <v>2.0388460562183401E-2</v>
      </c>
      <c r="AG37" s="3">
        <v>2.2259224002662101E-2</v>
      </c>
      <c r="AH37" s="3">
        <v>2.3660727862344799E-2</v>
      </c>
      <c r="AI37" s="3">
        <v>8.2278604446132005E-3</v>
      </c>
      <c r="AJ37" s="3">
        <v>0</v>
      </c>
      <c r="AK37" s="3">
        <v>6.6629792973282396E-3</v>
      </c>
      <c r="AL37" s="3">
        <v>6.21091522696142E-2</v>
      </c>
      <c r="AM37" s="3">
        <v>2.8848382282359999E-2</v>
      </c>
      <c r="AN37" s="3">
        <v>2.71285365034203E-2</v>
      </c>
      <c r="AO37" s="3">
        <v>3.2965776562707202E-2</v>
      </c>
      <c r="AP37" s="3">
        <v>3.7839961197934299E-2</v>
      </c>
      <c r="AQ37" s="3">
        <v>3.4137052388136697E-2</v>
      </c>
      <c r="AR37" s="3">
        <v>3.0784080163494099E-2</v>
      </c>
      <c r="AS37" s="3">
        <v>4.39658205401946E-2</v>
      </c>
      <c r="AT37" s="3">
        <v>4.5293613521386999E-2</v>
      </c>
      <c r="AU37" s="3">
        <v>3.1729864879238401E-2</v>
      </c>
      <c r="AV37" s="3">
        <v>2.82427661075485E-2</v>
      </c>
      <c r="AW37" s="3">
        <v>3.1444846691982102E-2</v>
      </c>
      <c r="AX37" s="3">
        <v>2.9361729230495699E-2</v>
      </c>
      <c r="AY37" s="3">
        <v>3.34484501310673E-2</v>
      </c>
      <c r="AZ37" s="3">
        <v>3.5021237255810599E-2</v>
      </c>
      <c r="BA37" s="3">
        <v>3.6111895587581599E-2</v>
      </c>
      <c r="BB37" s="3">
        <v>3.6444075745174997E-2</v>
      </c>
      <c r="BC37" s="3">
        <v>3.0081860015341098E-2</v>
      </c>
      <c r="BD37" s="3">
        <v>3.1060569387982299E-2</v>
      </c>
      <c r="BE37" s="3">
        <v>3.3220971323934097E-2</v>
      </c>
      <c r="BF37" s="3">
        <v>2.9066873915337299E-2</v>
      </c>
      <c r="BG37" s="3">
        <v>4.1485719313747199E-2</v>
      </c>
      <c r="BH37" s="3">
        <v>3.5865646330529001E-2</v>
      </c>
      <c r="BI37" s="3">
        <v>4.1032155810531497E-2</v>
      </c>
      <c r="BJ37" s="3">
        <v>4.2234702010321597E-2</v>
      </c>
      <c r="BK37" s="3">
        <v>4.7261547389554001E-2</v>
      </c>
      <c r="BL37" s="3">
        <v>5.3205548397539902E-2</v>
      </c>
      <c r="BM37" s="3">
        <v>4.4201128683785798E-2</v>
      </c>
      <c r="BN37" s="3">
        <v>4.4416218863270601E-2</v>
      </c>
      <c r="BO37" s="3">
        <v>3.2530722587518802E-2</v>
      </c>
      <c r="BP37" s="3">
        <v>3.8891581096086501E-2</v>
      </c>
      <c r="BQ37" s="3">
        <v>8.0175773521238905E-2</v>
      </c>
      <c r="BR37" s="3">
        <v>3.2694709953334601E-2</v>
      </c>
      <c r="BS37" s="3">
        <v>3.3149421191167899E-2</v>
      </c>
      <c r="BT37" s="3">
        <v>1.76765811484344E-2</v>
      </c>
      <c r="BU37" s="3">
        <v>2.4248538208653199E-2</v>
      </c>
      <c r="BV37" s="3">
        <v>3.2503510957501897E-2</v>
      </c>
      <c r="BW37" s="3">
        <v>1.5828523743679001E-2</v>
      </c>
      <c r="BX37" s="3">
        <v>2.7762194427300699E-2</v>
      </c>
      <c r="BY37" s="3">
        <v>3.5280751595049099E-2</v>
      </c>
      <c r="BZ37" s="3">
        <v>4.4025861036098998E-2</v>
      </c>
      <c r="CA37" s="3">
        <v>3.0593979409415301E-2</v>
      </c>
      <c r="CB37" s="3">
        <v>2.6316573744924202E-2</v>
      </c>
      <c r="CC37" s="3">
        <v>3.5270570815185399E-2</v>
      </c>
      <c r="CD37" s="3">
        <v>2.57622177954396E-2</v>
      </c>
      <c r="CE37" s="3">
        <v>2.5542382072648601E-2</v>
      </c>
      <c r="CF37" s="3">
        <v>2.8685279813920099E-2</v>
      </c>
      <c r="CG37" s="3">
        <v>1.5798284671110701E-2</v>
      </c>
      <c r="CH37" s="3">
        <v>1.35715061767025E-2</v>
      </c>
      <c r="CI37" s="3">
        <v>1.65160392117744E-2</v>
      </c>
      <c r="CJ37" s="3">
        <v>1.9488939159058701E-2</v>
      </c>
      <c r="CK37" s="3">
        <v>1.7897280412052699E-2</v>
      </c>
      <c r="CL37" s="3">
        <v>1.1729255465913699E-2</v>
      </c>
      <c r="CM37" s="3">
        <v>2.5393367842588398E-2</v>
      </c>
      <c r="CN37" s="3">
        <v>0.13275070890201901</v>
      </c>
    </row>
    <row r="38" spans="1:92" x14ac:dyDescent="0.55000000000000004">
      <c r="A38" s="1" t="s">
        <v>35</v>
      </c>
      <c r="B38" s="3">
        <v>0.19932971700924401</v>
      </c>
      <c r="C38" s="3">
        <v>0.166868945367737</v>
      </c>
      <c r="D38" s="3">
        <v>0.195404512016708</v>
      </c>
      <c r="E38" s="3">
        <v>0.13724558962512501</v>
      </c>
      <c r="F38" s="3">
        <v>0.13895110088629001</v>
      </c>
      <c r="G38" s="3">
        <v>0.13977413662413299</v>
      </c>
      <c r="H38" s="3">
        <v>5.0319915936629801E-2</v>
      </c>
      <c r="I38" s="3">
        <v>4.4150400751603203E-2</v>
      </c>
      <c r="J38" s="3">
        <v>3.1697836712524602E-2</v>
      </c>
      <c r="K38" s="3">
        <v>2.82143796989031E-2</v>
      </c>
      <c r="L38" s="3">
        <v>2.80122274871621E-2</v>
      </c>
      <c r="M38" s="3">
        <v>3.2497398477519798E-2</v>
      </c>
      <c r="N38" s="3">
        <v>3.6529818880115597E-2</v>
      </c>
      <c r="O38" s="3">
        <v>2.0862269472735999E-2</v>
      </c>
      <c r="P38" s="3">
        <v>2.6932430618845898E-2</v>
      </c>
      <c r="Q38" s="3">
        <v>2.1575891123429801E-2</v>
      </c>
      <c r="R38" s="3">
        <v>3.1246911522353999E-2</v>
      </c>
      <c r="S38" s="3">
        <v>4.4458611949115802E-2</v>
      </c>
      <c r="T38" s="3">
        <v>3.2821504963131902E-2</v>
      </c>
      <c r="U38" s="3">
        <v>3.1407408094556603E-2</v>
      </c>
      <c r="V38" s="3">
        <v>3.0191066495450398E-2</v>
      </c>
      <c r="W38" s="3">
        <v>3.1773736941781303E-2</v>
      </c>
      <c r="X38" s="3">
        <v>2.7643340701900301E-2</v>
      </c>
      <c r="Y38" s="3">
        <v>2.00376159049593E-2</v>
      </c>
      <c r="Z38" s="3">
        <v>3.0628995317966302E-2</v>
      </c>
      <c r="AA38" s="3">
        <v>2.8156918333854902E-2</v>
      </c>
      <c r="AB38" s="3">
        <v>2.21923033578433E-2</v>
      </c>
      <c r="AC38" s="3">
        <v>2.6671662329275501E-2</v>
      </c>
      <c r="AD38" s="3">
        <v>2.60752552824269E-2</v>
      </c>
      <c r="AE38" s="3">
        <v>1.22326264626825E-2</v>
      </c>
      <c r="AF38" s="3">
        <v>1.02171220503965E-2</v>
      </c>
      <c r="AG38" s="3">
        <v>1.0711968424559499E-2</v>
      </c>
      <c r="AH38" s="3">
        <v>1.1490536871299801E-2</v>
      </c>
      <c r="AI38" s="3">
        <v>3.5203560416727101E-3</v>
      </c>
      <c r="AJ38" s="3">
        <v>6.6629792973282396E-3</v>
      </c>
      <c r="AK38" s="3">
        <v>0</v>
      </c>
      <c r="AL38" s="3">
        <v>4.5598778501366698E-2</v>
      </c>
      <c r="AM38" s="3">
        <v>1.48546901710341E-2</v>
      </c>
      <c r="AN38" s="3">
        <v>1.5029761489392199E-2</v>
      </c>
      <c r="AO38" s="3">
        <v>1.8483615076915001E-2</v>
      </c>
      <c r="AP38" s="3">
        <v>2.1866023864465501E-2</v>
      </c>
      <c r="AQ38" s="3">
        <v>2.0064669911592399E-2</v>
      </c>
      <c r="AR38" s="3">
        <v>1.61294472778774E-2</v>
      </c>
      <c r="AS38" s="3">
        <v>2.77889567363136E-2</v>
      </c>
      <c r="AT38" s="3">
        <v>2.8490386957045699E-2</v>
      </c>
      <c r="AU38" s="3">
        <v>1.9362080878323501E-2</v>
      </c>
      <c r="AV38" s="3">
        <v>1.5902067706151799E-2</v>
      </c>
      <c r="AW38" s="3">
        <v>1.80005276004662E-2</v>
      </c>
      <c r="AX38" s="3">
        <v>1.6183394529725201E-2</v>
      </c>
      <c r="AY38" s="3">
        <v>2.29523334565571E-2</v>
      </c>
      <c r="AZ38" s="3">
        <v>2.3127592857894601E-2</v>
      </c>
      <c r="BA38" s="3">
        <v>2.33396713298668E-2</v>
      </c>
      <c r="BB38" s="3">
        <v>2.4088225655168698E-2</v>
      </c>
      <c r="BC38" s="3">
        <v>1.9213070837294701E-2</v>
      </c>
      <c r="BD38" s="3">
        <v>1.93053758555197E-2</v>
      </c>
      <c r="BE38" s="3">
        <v>1.8412705238495801E-2</v>
      </c>
      <c r="BF38" s="3">
        <v>2.1125346243362E-2</v>
      </c>
      <c r="BG38" s="3">
        <v>3.00061377949505E-2</v>
      </c>
      <c r="BH38" s="3">
        <v>2.3407045154233801E-2</v>
      </c>
      <c r="BI38" s="3">
        <v>2.9644893300017801E-2</v>
      </c>
      <c r="BJ38" s="3">
        <v>3.18124396493632E-2</v>
      </c>
      <c r="BK38" s="3">
        <v>3.6385085424480497E-2</v>
      </c>
      <c r="BL38" s="3">
        <v>4.3934125281436399E-2</v>
      </c>
      <c r="BM38" s="3">
        <v>3.1745097327468497E-2</v>
      </c>
      <c r="BN38" s="3">
        <v>3.3814450617342E-2</v>
      </c>
      <c r="BO38" s="3">
        <v>1.9119819694957699E-2</v>
      </c>
      <c r="BP38" s="3">
        <v>2.7470894933419698E-2</v>
      </c>
      <c r="BQ38" s="3">
        <v>6.6611870424886199E-2</v>
      </c>
      <c r="BR38" s="3">
        <v>2.74374826436951E-2</v>
      </c>
      <c r="BS38" s="3">
        <v>3.0514305168102301E-2</v>
      </c>
      <c r="BT38" s="3">
        <v>1.9062594045058799E-2</v>
      </c>
      <c r="BU38" s="3">
        <v>2.9496162105557101E-2</v>
      </c>
      <c r="BV38" s="3">
        <v>4.1323735567518699E-2</v>
      </c>
      <c r="BW38" s="3">
        <v>2.23976945156504E-2</v>
      </c>
      <c r="BX38" s="3">
        <v>3.3386656911149497E-2</v>
      </c>
      <c r="BY38" s="3">
        <v>4.3088245483908598E-2</v>
      </c>
      <c r="BZ38" s="3">
        <v>5.0960226486265997E-2</v>
      </c>
      <c r="CA38" s="3">
        <v>3.9824715324009302E-2</v>
      </c>
      <c r="CB38" s="3">
        <v>3.6291309268095699E-2</v>
      </c>
      <c r="CC38" s="3">
        <v>4.4713306478646297E-2</v>
      </c>
      <c r="CD38" s="3">
        <v>3.4922865268374598E-2</v>
      </c>
      <c r="CE38" s="3">
        <v>3.6229577508567402E-2</v>
      </c>
      <c r="CF38" s="3">
        <v>3.9013467365136001E-2</v>
      </c>
      <c r="CG38" s="3">
        <v>2.5692911275122798E-2</v>
      </c>
      <c r="CH38" s="3">
        <v>2.4882663544053701E-2</v>
      </c>
      <c r="CI38" s="3">
        <v>2.8946834967746499E-2</v>
      </c>
      <c r="CJ38" s="3">
        <v>3.1933942474598201E-2</v>
      </c>
      <c r="CK38" s="3">
        <v>3.0531872980813599E-2</v>
      </c>
      <c r="CL38" s="3">
        <v>2.3198019570904602E-2</v>
      </c>
      <c r="CM38" s="3">
        <v>3.6943348524662703E-2</v>
      </c>
      <c r="CN38" s="3">
        <v>0.12576903389480101</v>
      </c>
    </row>
    <row r="39" spans="1:92" x14ac:dyDescent="0.55000000000000004">
      <c r="A39" s="1" t="s">
        <v>36</v>
      </c>
      <c r="B39" s="3">
        <v>0.22575826648800101</v>
      </c>
      <c r="C39" s="3">
        <v>0.191483254553728</v>
      </c>
      <c r="D39" s="3">
        <v>0.21941401960097601</v>
      </c>
      <c r="E39" s="3">
        <v>0.16087869926250101</v>
      </c>
      <c r="F39" s="3">
        <v>0.16194544516030199</v>
      </c>
      <c r="G39" s="3">
        <v>0.162940092261079</v>
      </c>
      <c r="H39" s="3">
        <v>6.9173522267979098E-2</v>
      </c>
      <c r="I39" s="3">
        <v>5.9679439778009803E-2</v>
      </c>
      <c r="J39" s="3">
        <v>4.6115336825644199E-2</v>
      </c>
      <c r="K39" s="3">
        <v>4.4318860185153602E-2</v>
      </c>
      <c r="L39" s="3">
        <v>4.3124658180119797E-2</v>
      </c>
      <c r="M39" s="3">
        <v>4.6565314796970202E-2</v>
      </c>
      <c r="N39" s="3">
        <v>5.2606948997065202E-2</v>
      </c>
      <c r="O39" s="3">
        <v>3.8116785716136303E-2</v>
      </c>
      <c r="P39" s="3">
        <v>4.0474127442248299E-2</v>
      </c>
      <c r="Q39" s="3">
        <v>3.45117736528378E-2</v>
      </c>
      <c r="R39" s="3">
        <v>4.5462845677512E-2</v>
      </c>
      <c r="S39" s="3">
        <v>6.0027481587591497E-2</v>
      </c>
      <c r="T39" s="3">
        <v>4.7954939975837101E-2</v>
      </c>
      <c r="U39" s="3">
        <v>4.69166591995673E-2</v>
      </c>
      <c r="V39" s="3">
        <v>4.5577650469378901E-2</v>
      </c>
      <c r="W39" s="3">
        <v>4.7579074879656097E-2</v>
      </c>
      <c r="X39" s="3">
        <v>3.9684680835096901E-2</v>
      </c>
      <c r="Y39" s="3">
        <v>3.5469368488240199E-2</v>
      </c>
      <c r="Z39" s="3">
        <v>4.1813870362009301E-2</v>
      </c>
      <c r="AA39" s="3">
        <v>4.20920460134106E-2</v>
      </c>
      <c r="AB39" s="3">
        <v>3.9075161746509497E-2</v>
      </c>
      <c r="AC39" s="3">
        <v>4.0320997654340898E-2</v>
      </c>
      <c r="AD39" s="3">
        <v>3.7841252324229101E-2</v>
      </c>
      <c r="AE39" s="3">
        <v>3.5031196702946903E-2</v>
      </c>
      <c r="AF39" s="3">
        <v>3.7427297101319999E-2</v>
      </c>
      <c r="AG39" s="3">
        <v>3.6070540683069099E-2</v>
      </c>
      <c r="AH39" s="3">
        <v>3.2195200113239203E-2</v>
      </c>
      <c r="AI39" s="3">
        <v>3.8117666890490197E-2</v>
      </c>
      <c r="AJ39" s="3">
        <v>6.21091522696142E-2</v>
      </c>
      <c r="AK39" s="3">
        <v>4.5598778501366698E-2</v>
      </c>
      <c r="AL39" s="3">
        <v>0</v>
      </c>
      <c r="AM39" s="3">
        <v>3.01067670149388E-2</v>
      </c>
      <c r="AN39" s="3">
        <v>3.4885337721085499E-2</v>
      </c>
      <c r="AO39" s="3">
        <v>3.2570538835051101E-2</v>
      </c>
      <c r="AP39" s="3">
        <v>3.5566983321863699E-2</v>
      </c>
      <c r="AQ39" s="3">
        <v>3.3420714663910098E-2</v>
      </c>
      <c r="AR39" s="3">
        <v>3.1604766126187497E-2</v>
      </c>
      <c r="AS39" s="3">
        <v>4.07968096299186E-2</v>
      </c>
      <c r="AT39" s="3">
        <v>4.2151322480616198E-2</v>
      </c>
      <c r="AU39" s="3">
        <v>3.7157458972513803E-2</v>
      </c>
      <c r="AV39" s="3">
        <v>3.5088949988065603E-2</v>
      </c>
      <c r="AW39" s="3">
        <v>4.36234844050346E-2</v>
      </c>
      <c r="AX39" s="3">
        <v>3.5694530264174899E-2</v>
      </c>
      <c r="AY39" s="3">
        <v>4.7486709253889599E-2</v>
      </c>
      <c r="AZ39" s="3">
        <v>4.4782436453866502E-2</v>
      </c>
      <c r="BA39" s="3">
        <v>4.6836850186352898E-2</v>
      </c>
      <c r="BB39" s="3">
        <v>4.5951862772051801E-2</v>
      </c>
      <c r="BC39" s="3">
        <v>4.1946252974187401E-2</v>
      </c>
      <c r="BD39" s="3">
        <v>4.1876824190728301E-2</v>
      </c>
      <c r="BE39" s="3">
        <v>4.6346885216700502E-2</v>
      </c>
      <c r="BF39" s="3">
        <v>5.2855341075670498E-2</v>
      </c>
      <c r="BG39" s="3">
        <v>5.8234404439633E-2</v>
      </c>
      <c r="BH39" s="3">
        <v>4.4255342603169302E-2</v>
      </c>
      <c r="BI39" s="3">
        <v>5.7584664422927999E-2</v>
      </c>
      <c r="BJ39" s="3">
        <v>5.6912244303141103E-2</v>
      </c>
      <c r="BK39" s="3">
        <v>7.1237463500352996E-2</v>
      </c>
      <c r="BL39" s="3">
        <v>7.6811491941035703E-2</v>
      </c>
      <c r="BM39" s="3">
        <v>5.8848323526537703E-2</v>
      </c>
      <c r="BN39" s="3">
        <v>5.7503448566820797E-2</v>
      </c>
      <c r="BO39" s="3">
        <v>4.7084289568427001E-2</v>
      </c>
      <c r="BP39" s="3">
        <v>5.00616694699169E-2</v>
      </c>
      <c r="BQ39" s="3">
        <v>9.7465307267837906E-2</v>
      </c>
      <c r="BR39" s="3">
        <v>6.4569607975260804E-2</v>
      </c>
      <c r="BS39" s="3">
        <v>7.1172128051578298E-2</v>
      </c>
      <c r="BT39" s="3">
        <v>7.3434404236256398E-2</v>
      </c>
      <c r="BU39" s="3">
        <v>9.4308707631644201E-2</v>
      </c>
      <c r="BV39" s="3">
        <v>0.114561091948851</v>
      </c>
      <c r="BW39" s="3">
        <v>8.2358770287898106E-2</v>
      </c>
      <c r="BX39" s="3">
        <v>9.4970537942899405E-2</v>
      </c>
      <c r="BY39" s="3">
        <v>0.11140894403707199</v>
      </c>
      <c r="BZ39" s="3">
        <v>0.11874845149885301</v>
      </c>
      <c r="CA39" s="3">
        <v>0.111052660139757</v>
      </c>
      <c r="CB39" s="3">
        <v>0.106704246388589</v>
      </c>
      <c r="CC39" s="3">
        <v>0.11561542524863599</v>
      </c>
      <c r="CD39" s="3">
        <v>0.106041949751115</v>
      </c>
      <c r="CE39" s="3">
        <v>0.107831336596818</v>
      </c>
      <c r="CF39" s="3">
        <v>0.10996270586597499</v>
      </c>
      <c r="CG39" s="3">
        <v>9.4270369483860098E-2</v>
      </c>
      <c r="CH39" s="3">
        <v>9.4718362867004996E-2</v>
      </c>
      <c r="CI39" s="3">
        <v>0.102346004318146</v>
      </c>
      <c r="CJ39" s="3">
        <v>0.105654548974007</v>
      </c>
      <c r="CK39" s="3">
        <v>0.104560091950941</v>
      </c>
      <c r="CL39" s="3">
        <v>9.3886259909508801E-2</v>
      </c>
      <c r="CM39" s="3">
        <v>0.109128376794644</v>
      </c>
      <c r="CN39" s="3">
        <v>0.16647003729753801</v>
      </c>
    </row>
    <row r="40" spans="1:92" x14ac:dyDescent="0.55000000000000004">
      <c r="A40" s="1" t="s">
        <v>37</v>
      </c>
      <c r="B40" s="3">
        <v>0.19258932530908399</v>
      </c>
      <c r="C40" s="3">
        <v>0.16106264717322499</v>
      </c>
      <c r="D40" s="3">
        <v>0.18912360384663801</v>
      </c>
      <c r="E40" s="3">
        <v>0.13250997493550501</v>
      </c>
      <c r="F40" s="3">
        <v>0.133616339434108</v>
      </c>
      <c r="G40" s="3">
        <v>0.13481702004771701</v>
      </c>
      <c r="H40" s="3">
        <v>3.9736126444163897E-2</v>
      </c>
      <c r="I40" s="3">
        <v>3.1063523679702901E-2</v>
      </c>
      <c r="J40" s="3">
        <v>1.7523881692784599E-2</v>
      </c>
      <c r="K40" s="3">
        <v>1.4857575843487601E-2</v>
      </c>
      <c r="L40" s="3">
        <v>1.3484330628927101E-2</v>
      </c>
      <c r="M40" s="3">
        <v>1.77258766268076E-2</v>
      </c>
      <c r="N40" s="3">
        <v>2.1741646952642499E-2</v>
      </c>
      <c r="O40" s="3">
        <v>8.8180149870704504E-3</v>
      </c>
      <c r="P40" s="3">
        <v>1.1111103117699099E-2</v>
      </c>
      <c r="Q40" s="3">
        <v>7.22185703518322E-3</v>
      </c>
      <c r="R40" s="3">
        <v>1.7679629739222599E-2</v>
      </c>
      <c r="S40" s="3">
        <v>3.1061274890974301E-2</v>
      </c>
      <c r="T40" s="3">
        <v>1.88293763642381E-2</v>
      </c>
      <c r="U40" s="3">
        <v>1.71220399999907E-2</v>
      </c>
      <c r="V40" s="3">
        <v>1.80448062906363E-2</v>
      </c>
      <c r="W40" s="3">
        <v>1.9980479458174601E-2</v>
      </c>
      <c r="X40" s="3">
        <v>1.2356247566015799E-2</v>
      </c>
      <c r="Y40" s="3">
        <v>7.9913323346298502E-3</v>
      </c>
      <c r="Z40" s="3">
        <v>1.4531332548369399E-2</v>
      </c>
      <c r="AA40" s="3">
        <v>1.2515908245132301E-2</v>
      </c>
      <c r="AB40" s="3">
        <v>1.0024675568148201E-2</v>
      </c>
      <c r="AC40" s="3">
        <v>1.27129049975274E-2</v>
      </c>
      <c r="AD40" s="3">
        <v>9.5854196052146592E-3</v>
      </c>
      <c r="AE40" s="3">
        <v>6.1579962558132003E-3</v>
      </c>
      <c r="AF40" s="3">
        <v>8.0406185596355907E-3</v>
      </c>
      <c r="AG40" s="3">
        <v>4.7165303926104398E-3</v>
      </c>
      <c r="AH40" s="3">
        <v>3.46375684654312E-3</v>
      </c>
      <c r="AI40" s="3">
        <v>8.6422732901453199E-3</v>
      </c>
      <c r="AJ40" s="3">
        <v>2.8848382282359999E-2</v>
      </c>
      <c r="AK40" s="3">
        <v>1.48546901710341E-2</v>
      </c>
      <c r="AL40" s="3">
        <v>3.01067670149388E-2</v>
      </c>
      <c r="AM40" s="3">
        <v>0</v>
      </c>
      <c r="AN40" s="3">
        <v>5.9829121611087001E-3</v>
      </c>
      <c r="AO40" s="3">
        <v>3.0163819275953701E-3</v>
      </c>
      <c r="AP40" s="3">
        <v>5.9571415234187398E-3</v>
      </c>
      <c r="AQ40" s="3">
        <v>4.8358890968932698E-3</v>
      </c>
      <c r="AR40" s="3">
        <v>1.81435798093313E-3</v>
      </c>
      <c r="AS40" s="3">
        <v>1.3057044837321201E-2</v>
      </c>
      <c r="AT40" s="3">
        <v>1.3993065732144001E-2</v>
      </c>
      <c r="AU40" s="3">
        <v>6.9775977922996299E-3</v>
      </c>
      <c r="AV40" s="3">
        <v>2.6463574680798099E-3</v>
      </c>
      <c r="AW40" s="3">
        <v>3.7297809330287799E-3</v>
      </c>
      <c r="AX40" s="3">
        <v>3.3172787421347099E-3</v>
      </c>
      <c r="AY40" s="3">
        <v>1.31729940066104E-2</v>
      </c>
      <c r="AZ40" s="3">
        <v>1.23577585586908E-2</v>
      </c>
      <c r="BA40" s="3">
        <v>1.2831706343531601E-2</v>
      </c>
      <c r="BB40" s="3">
        <v>1.28307933948203E-2</v>
      </c>
      <c r="BC40" s="3">
        <v>1.0341413541839199E-2</v>
      </c>
      <c r="BD40" s="3">
        <v>8.2419998044163095E-3</v>
      </c>
      <c r="BE40" s="3">
        <v>6.3258786648303202E-3</v>
      </c>
      <c r="BF40" s="3">
        <v>1.7823736712741699E-2</v>
      </c>
      <c r="BG40" s="3">
        <v>2.1157205542184698E-2</v>
      </c>
      <c r="BH40" s="3">
        <v>1.1780722299832E-2</v>
      </c>
      <c r="BI40" s="3">
        <v>1.9157622447187699E-2</v>
      </c>
      <c r="BJ40" s="3">
        <v>2.2597471812772101E-2</v>
      </c>
      <c r="BK40" s="3">
        <v>2.8889234881074598E-2</v>
      </c>
      <c r="BL40" s="3">
        <v>3.8991697164344898E-2</v>
      </c>
      <c r="BM40" s="3">
        <v>2.1118531352180499E-2</v>
      </c>
      <c r="BN40" s="3">
        <v>2.2444687364613702E-2</v>
      </c>
      <c r="BO40" s="3">
        <v>5.4708265672088899E-3</v>
      </c>
      <c r="BP40" s="3">
        <v>1.7340093448437E-2</v>
      </c>
      <c r="BQ40" s="3">
        <v>6.0145317607833003E-2</v>
      </c>
      <c r="BR40" s="3">
        <v>2.9765370264593499E-2</v>
      </c>
      <c r="BS40" s="3">
        <v>3.64030750965866E-2</v>
      </c>
      <c r="BT40" s="3">
        <v>3.5697197024913203E-2</v>
      </c>
      <c r="BU40" s="3">
        <v>5.7348747907511002E-2</v>
      </c>
      <c r="BV40" s="3">
        <v>7.7243387483912698E-2</v>
      </c>
      <c r="BW40" s="3">
        <v>5.0074080192943897E-2</v>
      </c>
      <c r="BX40" s="3">
        <v>6.1877480404647398E-2</v>
      </c>
      <c r="BY40" s="3">
        <v>7.7569885604518898E-2</v>
      </c>
      <c r="BZ40" s="3">
        <v>8.4501594301375493E-2</v>
      </c>
      <c r="CA40" s="3">
        <v>7.8037563369975305E-2</v>
      </c>
      <c r="CB40" s="3">
        <v>7.3399635627353396E-2</v>
      </c>
      <c r="CC40" s="3">
        <v>8.20803377141026E-2</v>
      </c>
      <c r="CD40" s="3">
        <v>7.2794245355598197E-2</v>
      </c>
      <c r="CE40" s="3">
        <v>7.4633417129234006E-2</v>
      </c>
      <c r="CF40" s="3">
        <v>7.82953596196755E-2</v>
      </c>
      <c r="CG40" s="3">
        <v>6.1434492457235403E-2</v>
      </c>
      <c r="CH40" s="3">
        <v>6.18983046928775E-2</v>
      </c>
      <c r="CI40" s="3">
        <v>6.8902355254199493E-2</v>
      </c>
      <c r="CJ40" s="3">
        <v>7.2149507578962296E-2</v>
      </c>
      <c r="CK40" s="3">
        <v>7.0956765512595193E-2</v>
      </c>
      <c r="CL40" s="3">
        <v>6.1092873421879398E-2</v>
      </c>
      <c r="CM40" s="3">
        <v>7.6013601855904805E-2</v>
      </c>
      <c r="CN40" s="3">
        <v>0.13471873029992101</v>
      </c>
    </row>
    <row r="41" spans="1:92" x14ac:dyDescent="0.55000000000000004">
      <c r="A41" s="1" t="s">
        <v>38</v>
      </c>
      <c r="B41" s="3">
        <v>0.19658214772396099</v>
      </c>
      <c r="C41" s="3">
        <v>0.164355611124649</v>
      </c>
      <c r="D41" s="3">
        <v>0.192620244297841</v>
      </c>
      <c r="E41" s="3">
        <v>0.136226461199773</v>
      </c>
      <c r="F41" s="3">
        <v>0.137492517334042</v>
      </c>
      <c r="G41" s="3">
        <v>0.13819511149128999</v>
      </c>
      <c r="H41" s="3">
        <v>4.6778780218424597E-2</v>
      </c>
      <c r="I41" s="3">
        <v>3.8006494498578701E-2</v>
      </c>
      <c r="J41" s="3">
        <v>2.4629374727454901E-2</v>
      </c>
      <c r="K41" s="3">
        <v>2.2212597707591299E-2</v>
      </c>
      <c r="L41" s="3">
        <v>2.0977537151632999E-2</v>
      </c>
      <c r="M41" s="3">
        <v>2.56573995580585E-2</v>
      </c>
      <c r="N41" s="3">
        <v>2.9256853559583702E-2</v>
      </c>
      <c r="O41" s="3">
        <v>1.6028616231539599E-2</v>
      </c>
      <c r="P41" s="3">
        <v>1.82314223136965E-2</v>
      </c>
      <c r="Q41" s="3">
        <v>1.3779500910629501E-2</v>
      </c>
      <c r="R41" s="3">
        <v>2.4917646726924501E-2</v>
      </c>
      <c r="S41" s="3">
        <v>3.8927232340898399E-2</v>
      </c>
      <c r="T41" s="3">
        <v>2.6462969190584801E-2</v>
      </c>
      <c r="U41" s="3">
        <v>2.5211320045313301E-2</v>
      </c>
      <c r="V41" s="3">
        <v>2.4531241008997399E-2</v>
      </c>
      <c r="W41" s="3">
        <v>2.5995413550889399E-2</v>
      </c>
      <c r="X41" s="3">
        <v>1.9708528417130101E-2</v>
      </c>
      <c r="Y41" s="3">
        <v>1.41681773561942E-2</v>
      </c>
      <c r="Z41" s="3">
        <v>2.1973209404221299E-2</v>
      </c>
      <c r="AA41" s="3">
        <v>2.02035197577877E-2</v>
      </c>
      <c r="AB41" s="3">
        <v>1.64799965207519E-2</v>
      </c>
      <c r="AC41" s="3">
        <v>1.92232464033361E-2</v>
      </c>
      <c r="AD41" s="3">
        <v>1.7378188298370699E-2</v>
      </c>
      <c r="AE41" s="3">
        <v>1.14707641397811E-2</v>
      </c>
      <c r="AF41" s="3">
        <v>1.23681722425828E-2</v>
      </c>
      <c r="AG41" s="3">
        <v>9.3765134648400202E-3</v>
      </c>
      <c r="AH41" s="3">
        <v>8.1785898114182208E-3</v>
      </c>
      <c r="AI41" s="3">
        <v>9.6776962173295601E-3</v>
      </c>
      <c r="AJ41" s="3">
        <v>2.71285365034203E-2</v>
      </c>
      <c r="AK41" s="3">
        <v>1.5029761489392199E-2</v>
      </c>
      <c r="AL41" s="3">
        <v>3.4885337721085499E-2</v>
      </c>
      <c r="AM41" s="3">
        <v>5.9829121611087001E-3</v>
      </c>
      <c r="AN41" s="3">
        <v>0</v>
      </c>
      <c r="AO41" s="3">
        <v>9.3666697549356099E-3</v>
      </c>
      <c r="AP41" s="3">
        <v>1.31111024700706E-2</v>
      </c>
      <c r="AQ41" s="3">
        <v>1.1615308303846999E-2</v>
      </c>
      <c r="AR41" s="3">
        <v>7.3183640959753804E-3</v>
      </c>
      <c r="AS41" s="3">
        <v>1.9342582471979501E-2</v>
      </c>
      <c r="AT41" s="3">
        <v>2.03095856042519E-2</v>
      </c>
      <c r="AU41" s="3">
        <v>1.1113888399299599E-2</v>
      </c>
      <c r="AV41" s="3">
        <v>7.2261155530274597E-3</v>
      </c>
      <c r="AW41" s="3">
        <v>1.02443421873127E-2</v>
      </c>
      <c r="AX41" s="3">
        <v>7.8192981304136804E-3</v>
      </c>
      <c r="AY41" s="3">
        <v>1.6696320047700899E-2</v>
      </c>
      <c r="AZ41" s="3">
        <v>1.6083252644113099E-2</v>
      </c>
      <c r="BA41" s="3">
        <v>1.5978220155772799E-2</v>
      </c>
      <c r="BB41" s="3">
        <v>1.6536073988634301E-2</v>
      </c>
      <c r="BC41" s="3">
        <v>1.3013465530326E-2</v>
      </c>
      <c r="BD41" s="3">
        <v>1.18378744480542E-2</v>
      </c>
      <c r="BE41" s="3">
        <v>1.13938111878961E-2</v>
      </c>
      <c r="BF41" s="3">
        <v>1.9484916045632801E-2</v>
      </c>
      <c r="BG41" s="3">
        <v>2.4064919169285999E-2</v>
      </c>
      <c r="BH41" s="3">
        <v>1.5612216520557399E-2</v>
      </c>
      <c r="BI41" s="3">
        <v>2.34678944147667E-2</v>
      </c>
      <c r="BJ41" s="3">
        <v>2.6355025067668601E-2</v>
      </c>
      <c r="BK41" s="3">
        <v>3.2253247468772797E-2</v>
      </c>
      <c r="BL41" s="3">
        <v>4.1270026562188797E-2</v>
      </c>
      <c r="BM41" s="3">
        <v>2.5404868322320698E-2</v>
      </c>
      <c r="BN41" s="3">
        <v>2.6069299838855399E-2</v>
      </c>
      <c r="BO41" s="3">
        <v>1.0721913251654801E-2</v>
      </c>
      <c r="BP41" s="3">
        <v>2.0540614805746201E-2</v>
      </c>
      <c r="BQ41" s="3">
        <v>6.2727260775652105E-2</v>
      </c>
      <c r="BR41" s="3">
        <v>3.00700970040065E-2</v>
      </c>
      <c r="BS41" s="3">
        <v>3.6114348588367803E-2</v>
      </c>
      <c r="BT41" s="3">
        <v>3.3421787983651099E-2</v>
      </c>
      <c r="BU41" s="3">
        <v>5.3118237591439001E-2</v>
      </c>
      <c r="BV41" s="3">
        <v>7.0538894727335405E-2</v>
      </c>
      <c r="BW41" s="3">
        <v>4.4917587005388199E-2</v>
      </c>
      <c r="BX41" s="3">
        <v>5.6970468881133302E-2</v>
      </c>
      <c r="BY41" s="3">
        <v>7.1723022119142596E-2</v>
      </c>
      <c r="BZ41" s="3">
        <v>7.8286154885913894E-2</v>
      </c>
      <c r="CA41" s="3">
        <v>7.1086947546204801E-2</v>
      </c>
      <c r="CB41" s="3">
        <v>6.6311548365300801E-2</v>
      </c>
      <c r="CC41" s="3">
        <v>7.5577399593719993E-2</v>
      </c>
      <c r="CD41" s="3">
        <v>6.5828769064194798E-2</v>
      </c>
      <c r="CE41" s="3">
        <v>6.7924514372436295E-2</v>
      </c>
      <c r="CF41" s="3">
        <v>7.1162637938994897E-2</v>
      </c>
      <c r="CG41" s="3">
        <v>5.4841074305972903E-2</v>
      </c>
      <c r="CH41" s="3">
        <v>5.5753057059854901E-2</v>
      </c>
      <c r="CI41" s="3">
        <v>6.3030049028972898E-2</v>
      </c>
      <c r="CJ41" s="3">
        <v>6.5843696312573405E-2</v>
      </c>
      <c r="CK41" s="3">
        <v>6.4661514057886005E-2</v>
      </c>
      <c r="CL41" s="3">
        <v>5.5132498201960901E-2</v>
      </c>
      <c r="CM41" s="3">
        <v>6.9281441190835194E-2</v>
      </c>
      <c r="CN41" s="3">
        <v>0.13294454063158101</v>
      </c>
    </row>
    <row r="42" spans="1:92" x14ac:dyDescent="0.55000000000000004">
      <c r="A42" s="1" t="s">
        <v>39</v>
      </c>
      <c r="B42" s="3">
        <v>0.183499180084122</v>
      </c>
      <c r="C42" s="3">
        <v>0.15166481263537801</v>
      </c>
      <c r="D42" s="3">
        <v>0.18029835870865499</v>
      </c>
      <c r="E42" s="3">
        <v>0.123293645188447</v>
      </c>
      <c r="F42" s="3">
        <v>0.124950990268597</v>
      </c>
      <c r="G42" s="3">
        <v>0.125567471631713</v>
      </c>
      <c r="H42" s="3">
        <v>3.5562272223098899E-2</v>
      </c>
      <c r="I42" s="3">
        <v>2.69025684747051E-2</v>
      </c>
      <c r="J42" s="3">
        <v>1.44938054333418E-2</v>
      </c>
      <c r="K42" s="3">
        <v>1.07546451741005E-2</v>
      </c>
      <c r="L42" s="3">
        <v>1.0843932462153901E-2</v>
      </c>
      <c r="M42" s="3">
        <v>1.5246733269131301E-2</v>
      </c>
      <c r="N42" s="3">
        <v>1.8570257629473098E-2</v>
      </c>
      <c r="O42" s="3">
        <v>8.1376062716634005E-3</v>
      </c>
      <c r="P42" s="3">
        <v>8.6150719865422196E-3</v>
      </c>
      <c r="Q42" s="3">
        <v>5.6397401929419704E-3</v>
      </c>
      <c r="R42" s="3">
        <v>1.84384070998398E-2</v>
      </c>
      <c r="S42" s="3">
        <v>2.9718566414276101E-2</v>
      </c>
      <c r="T42" s="3">
        <v>1.8140017441471E-2</v>
      </c>
      <c r="U42" s="3">
        <v>1.60958656517356E-2</v>
      </c>
      <c r="V42" s="3">
        <v>1.9250841738017398E-2</v>
      </c>
      <c r="W42" s="3">
        <v>2.1914449757407799E-2</v>
      </c>
      <c r="X42" s="3">
        <v>1.11684707788164E-2</v>
      </c>
      <c r="Y42" s="3">
        <v>6.8945496532814201E-3</v>
      </c>
      <c r="Z42" s="3">
        <v>1.3623820620055301E-2</v>
      </c>
      <c r="AA42" s="3">
        <v>1.1261716488641301E-2</v>
      </c>
      <c r="AB42" s="3">
        <v>9.9513059201381607E-3</v>
      </c>
      <c r="AC42" s="3">
        <v>1.2325242463101301E-2</v>
      </c>
      <c r="AD42" s="3">
        <v>9.8594235950520207E-3</v>
      </c>
      <c r="AE42" s="3">
        <v>6.9212198518994097E-3</v>
      </c>
      <c r="AF42" s="3">
        <v>9.6799091669872196E-3</v>
      </c>
      <c r="AG42" s="3">
        <v>4.4953191191991499E-3</v>
      </c>
      <c r="AH42" s="3">
        <v>5.3038943174151601E-3</v>
      </c>
      <c r="AI42" s="3">
        <v>1.1054185358498799E-2</v>
      </c>
      <c r="AJ42" s="3">
        <v>3.2965776562707202E-2</v>
      </c>
      <c r="AK42" s="3">
        <v>1.8483615076915001E-2</v>
      </c>
      <c r="AL42" s="3">
        <v>3.2570538835051101E-2</v>
      </c>
      <c r="AM42" s="3">
        <v>3.0163819275953701E-3</v>
      </c>
      <c r="AN42" s="3">
        <v>9.3666697549356099E-3</v>
      </c>
      <c r="AO42" s="3">
        <v>0</v>
      </c>
      <c r="AP42" s="3">
        <v>2.2985057719953901E-3</v>
      </c>
      <c r="AQ42" s="3">
        <v>4.1231520374441198E-4</v>
      </c>
      <c r="AR42" s="3">
        <v>2.07773966182693E-3</v>
      </c>
      <c r="AS42" s="3">
        <v>1.33999049259094E-2</v>
      </c>
      <c r="AT42" s="3">
        <v>1.43153336698241E-2</v>
      </c>
      <c r="AU42" s="3">
        <v>1.1392576720886199E-2</v>
      </c>
      <c r="AV42" s="3">
        <v>6.4400553614066E-3</v>
      </c>
      <c r="AW42" s="3">
        <v>3.3036180891317301E-3</v>
      </c>
      <c r="AX42" s="3">
        <v>6.9231447323712496E-3</v>
      </c>
      <c r="AY42" s="3">
        <v>1.9460103360870399E-2</v>
      </c>
      <c r="AZ42" s="3">
        <v>1.6660234517594401E-2</v>
      </c>
      <c r="BA42" s="3">
        <v>1.7343327405283201E-2</v>
      </c>
      <c r="BB42" s="3">
        <v>1.7410698683641201E-2</v>
      </c>
      <c r="BC42" s="3">
        <v>1.5767736049923198E-2</v>
      </c>
      <c r="BD42" s="3">
        <v>1.2835518891669E-2</v>
      </c>
      <c r="BE42" s="3">
        <v>7.5175598304914604E-3</v>
      </c>
      <c r="BF42" s="3">
        <v>2.30210520129586E-2</v>
      </c>
      <c r="BG42" s="3">
        <v>2.5289457424939401E-2</v>
      </c>
      <c r="BH42" s="3">
        <v>1.5723654315518198E-2</v>
      </c>
      <c r="BI42" s="3">
        <v>2.3832002267357301E-2</v>
      </c>
      <c r="BJ42" s="3">
        <v>2.7847829135565501E-2</v>
      </c>
      <c r="BK42" s="3">
        <v>3.11109417723156E-2</v>
      </c>
      <c r="BL42" s="3">
        <v>4.3428547307615403E-2</v>
      </c>
      <c r="BM42" s="3">
        <v>2.42633458027086E-2</v>
      </c>
      <c r="BN42" s="3">
        <v>2.4566664848545399E-2</v>
      </c>
      <c r="BO42" s="3">
        <v>6.16849201755066E-3</v>
      </c>
      <c r="BP42" s="3">
        <v>2.0661289712979002E-2</v>
      </c>
      <c r="BQ42" s="3">
        <v>6.4229122414609499E-2</v>
      </c>
      <c r="BR42" s="3">
        <v>3.6438082656721799E-2</v>
      </c>
      <c r="BS42" s="3">
        <v>4.3013029693459402E-2</v>
      </c>
      <c r="BT42" s="3">
        <v>3.9943621604706298E-2</v>
      </c>
      <c r="BU42" s="3">
        <v>6.2516369973806996E-2</v>
      </c>
      <c r="BV42" s="3">
        <v>8.1539477901649199E-2</v>
      </c>
      <c r="BW42" s="3">
        <v>5.6209576724734499E-2</v>
      </c>
      <c r="BX42" s="3">
        <v>6.7298134733649206E-2</v>
      </c>
      <c r="BY42" s="3">
        <v>8.3117038115827394E-2</v>
      </c>
      <c r="BZ42" s="3">
        <v>9.0040393333460506E-2</v>
      </c>
      <c r="CA42" s="3">
        <v>8.3775531849691998E-2</v>
      </c>
      <c r="CB42" s="3">
        <v>7.8989627090667897E-2</v>
      </c>
      <c r="CC42" s="3">
        <v>8.8118313714901697E-2</v>
      </c>
      <c r="CD42" s="3">
        <v>7.8815825435919806E-2</v>
      </c>
      <c r="CE42" s="3">
        <v>8.0711247770666295E-2</v>
      </c>
      <c r="CF42" s="3">
        <v>8.4891682349458306E-2</v>
      </c>
      <c r="CG42" s="3">
        <v>6.6726734692905798E-2</v>
      </c>
      <c r="CH42" s="3">
        <v>6.7557716357813394E-2</v>
      </c>
      <c r="CI42" s="3">
        <v>7.50528966264985E-2</v>
      </c>
      <c r="CJ42" s="3">
        <v>7.8499093827003694E-2</v>
      </c>
      <c r="CK42" s="3">
        <v>7.7196380710557802E-2</v>
      </c>
      <c r="CL42" s="3">
        <v>6.7260223071290606E-2</v>
      </c>
      <c r="CM42" s="3">
        <v>8.2195788542640993E-2</v>
      </c>
      <c r="CN42" s="3">
        <v>0.139159789115434</v>
      </c>
    </row>
    <row r="43" spans="1:92" x14ac:dyDescent="0.55000000000000004">
      <c r="A43" s="1" t="s">
        <v>40</v>
      </c>
      <c r="B43" s="3">
        <v>0.19542834173905399</v>
      </c>
      <c r="C43" s="3">
        <v>0.163497816508858</v>
      </c>
      <c r="D43" s="3">
        <v>0.19195401848539501</v>
      </c>
      <c r="E43" s="3">
        <v>0.13415472752355201</v>
      </c>
      <c r="F43" s="3">
        <v>0.135629645744231</v>
      </c>
      <c r="G43" s="3">
        <v>0.136770470972885</v>
      </c>
      <c r="H43" s="3">
        <v>4.1011979594708599E-2</v>
      </c>
      <c r="I43" s="3">
        <v>3.00486004860545E-2</v>
      </c>
      <c r="J43" s="3">
        <v>1.7622616256654299E-2</v>
      </c>
      <c r="K43" s="3">
        <v>1.4976505519632701E-2</v>
      </c>
      <c r="L43" s="3">
        <v>1.3694946010513199E-2</v>
      </c>
      <c r="M43" s="3">
        <v>1.8103879843347902E-2</v>
      </c>
      <c r="N43" s="3">
        <v>2.2148270356050201E-2</v>
      </c>
      <c r="O43" s="3">
        <v>1.05084088262275E-2</v>
      </c>
      <c r="P43" s="3">
        <v>1.1534022640452999E-2</v>
      </c>
      <c r="Q43" s="3">
        <v>8.0813905062815505E-3</v>
      </c>
      <c r="R43" s="3">
        <v>2.0755299507628101E-2</v>
      </c>
      <c r="S43" s="3">
        <v>3.2198537722213899E-2</v>
      </c>
      <c r="T43" s="3">
        <v>2.09740718855361E-2</v>
      </c>
      <c r="U43" s="3">
        <v>1.9058701698948698E-2</v>
      </c>
      <c r="V43" s="3">
        <v>2.1788240078433201E-2</v>
      </c>
      <c r="W43" s="3">
        <v>2.47353214220652E-2</v>
      </c>
      <c r="X43" s="3">
        <v>1.3461047479158401E-2</v>
      </c>
      <c r="Y43" s="3">
        <v>8.9314383408270002E-3</v>
      </c>
      <c r="Z43" s="3">
        <v>1.55225198885277E-2</v>
      </c>
      <c r="AA43" s="3">
        <v>1.3949032833621601E-2</v>
      </c>
      <c r="AB43" s="3">
        <v>1.26048780907216E-2</v>
      </c>
      <c r="AC43" s="3">
        <v>1.4576533294220401E-2</v>
      </c>
      <c r="AD43" s="3">
        <v>1.2139126176305399E-2</v>
      </c>
      <c r="AE43" s="3">
        <v>9.4417052176372206E-3</v>
      </c>
      <c r="AF43" s="3">
        <v>1.24427491488421E-2</v>
      </c>
      <c r="AG43" s="3">
        <v>7.8533545711537596E-3</v>
      </c>
      <c r="AH43" s="3">
        <v>8.0854769673106095E-3</v>
      </c>
      <c r="AI43" s="3">
        <v>1.4424041035204199E-2</v>
      </c>
      <c r="AJ43" s="3">
        <v>3.7839961197934299E-2</v>
      </c>
      <c r="AK43" s="3">
        <v>2.1866023864465501E-2</v>
      </c>
      <c r="AL43" s="3">
        <v>3.5566983321863699E-2</v>
      </c>
      <c r="AM43" s="3">
        <v>5.9571415234187398E-3</v>
      </c>
      <c r="AN43" s="3">
        <v>1.31111024700706E-2</v>
      </c>
      <c r="AO43" s="3">
        <v>2.2985057719953901E-3</v>
      </c>
      <c r="AP43" s="3">
        <v>0</v>
      </c>
      <c r="AQ43" s="3">
        <v>2.9915738481128499E-3</v>
      </c>
      <c r="AR43" s="3">
        <v>4.7986148828925504E-3</v>
      </c>
      <c r="AS43" s="3">
        <v>1.55841280625691E-2</v>
      </c>
      <c r="AT43" s="3">
        <v>1.6322835404934E-2</v>
      </c>
      <c r="AU43" s="3">
        <v>1.4800986728418199E-2</v>
      </c>
      <c r="AV43" s="3">
        <v>1.0643591476210299E-2</v>
      </c>
      <c r="AW43" s="3">
        <v>1.1206765217432401E-2</v>
      </c>
      <c r="AX43" s="3">
        <v>1.07459306992445E-2</v>
      </c>
      <c r="AY43" s="3">
        <v>2.4518778459884202E-2</v>
      </c>
      <c r="AZ43" s="3">
        <v>2.06128088068376E-2</v>
      </c>
      <c r="BA43" s="3">
        <v>2.23128577913401E-2</v>
      </c>
      <c r="BB43" s="3">
        <v>2.20241414539439E-2</v>
      </c>
      <c r="BC43" s="3">
        <v>2.04793955117509E-2</v>
      </c>
      <c r="BD43" s="3">
        <v>1.80725405808446E-2</v>
      </c>
      <c r="BE43" s="3">
        <v>1.5045977733214999E-2</v>
      </c>
      <c r="BF43" s="3">
        <v>2.8306568691614801E-2</v>
      </c>
      <c r="BG43" s="3">
        <v>3.1087463567197101E-2</v>
      </c>
      <c r="BH43" s="3">
        <v>1.9793372824667799E-2</v>
      </c>
      <c r="BI43" s="3">
        <v>3.0001974750476099E-2</v>
      </c>
      <c r="BJ43" s="3">
        <v>3.3122049584980197E-2</v>
      </c>
      <c r="BK43" s="3">
        <v>3.9450411939884897E-2</v>
      </c>
      <c r="BL43" s="3">
        <v>5.0531092947692702E-2</v>
      </c>
      <c r="BM43" s="3">
        <v>3.0606543791749499E-2</v>
      </c>
      <c r="BN43" s="3">
        <v>2.9992945577529202E-2</v>
      </c>
      <c r="BO43" s="3">
        <v>1.35196890036406E-2</v>
      </c>
      <c r="BP43" s="3">
        <v>2.5765724331195901E-2</v>
      </c>
      <c r="BQ43" s="3">
        <v>7.09058846347565E-2</v>
      </c>
      <c r="BR43" s="3">
        <v>4.2075733638025997E-2</v>
      </c>
      <c r="BS43" s="3">
        <v>4.8703108940019502E-2</v>
      </c>
      <c r="BT43" s="3">
        <v>4.69369326836497E-2</v>
      </c>
      <c r="BU43" s="3">
        <v>6.8973958838834004E-2</v>
      </c>
      <c r="BV43" s="3">
        <v>8.8489977822345106E-2</v>
      </c>
      <c r="BW43" s="3">
        <v>6.0897247037587698E-2</v>
      </c>
      <c r="BX43" s="3">
        <v>7.2900535697402902E-2</v>
      </c>
      <c r="BY43" s="3">
        <v>8.8842235895090299E-2</v>
      </c>
      <c r="BZ43" s="3">
        <v>9.5840882961915494E-2</v>
      </c>
      <c r="CA43" s="3">
        <v>8.9493648167013301E-2</v>
      </c>
      <c r="CB43" s="3">
        <v>8.4509039790845994E-2</v>
      </c>
      <c r="CC43" s="3">
        <v>9.3341394609543299E-2</v>
      </c>
      <c r="CD43" s="3">
        <v>8.4117560981900499E-2</v>
      </c>
      <c r="CE43" s="3">
        <v>8.6158840273899195E-2</v>
      </c>
      <c r="CF43" s="3">
        <v>8.9768743524370295E-2</v>
      </c>
      <c r="CG43" s="3">
        <v>7.2048959735729307E-2</v>
      </c>
      <c r="CH43" s="3">
        <v>7.2634987377143301E-2</v>
      </c>
      <c r="CI43" s="3">
        <v>7.9959044271078097E-2</v>
      </c>
      <c r="CJ43" s="3">
        <v>8.3558677591626995E-2</v>
      </c>
      <c r="CK43" s="3">
        <v>8.2613657055151696E-2</v>
      </c>
      <c r="CL43" s="3">
        <v>7.2408192728089293E-2</v>
      </c>
      <c r="CM43" s="3">
        <v>8.7688418537072696E-2</v>
      </c>
      <c r="CN43" s="3">
        <v>0.14497903979034499</v>
      </c>
    </row>
    <row r="44" spans="1:92" x14ac:dyDescent="0.55000000000000004">
      <c r="A44" s="1" t="s">
        <v>41</v>
      </c>
      <c r="B44" s="3">
        <v>0.17536092144443499</v>
      </c>
      <c r="C44" s="3">
        <v>0.14233985617746001</v>
      </c>
      <c r="D44" s="3">
        <v>0.172059671606551</v>
      </c>
      <c r="E44" s="3">
        <v>0.11370225035876801</v>
      </c>
      <c r="F44" s="3">
        <v>0.11560713631552701</v>
      </c>
      <c r="G44" s="3">
        <v>0.11621410412038501</v>
      </c>
      <c r="H44" s="3">
        <v>3.2259784753888798E-2</v>
      </c>
      <c r="I44" s="3">
        <v>2.5006377028123201E-2</v>
      </c>
      <c r="J44" s="3">
        <v>1.3295813347355001E-2</v>
      </c>
      <c r="K44" s="3">
        <v>9.0169668683808997E-3</v>
      </c>
      <c r="L44" s="3">
        <v>9.2153951222506397E-3</v>
      </c>
      <c r="M44" s="3">
        <v>1.48178161811004E-2</v>
      </c>
      <c r="N44" s="3">
        <v>1.70812743730831E-2</v>
      </c>
      <c r="O44" s="3">
        <v>8.3537049769521997E-3</v>
      </c>
      <c r="P44" s="3">
        <v>8.2433455644765792E-3</v>
      </c>
      <c r="Q44" s="3">
        <v>5.5962309483294902E-3</v>
      </c>
      <c r="R44" s="3">
        <v>1.8896436354558802E-2</v>
      </c>
      <c r="S44" s="3">
        <v>2.9427529439832501E-2</v>
      </c>
      <c r="T44" s="3">
        <v>1.84928172942058E-2</v>
      </c>
      <c r="U44" s="3">
        <v>1.6719078546956201E-2</v>
      </c>
      <c r="V44" s="3">
        <v>2.03626893435239E-2</v>
      </c>
      <c r="W44" s="3">
        <v>2.29615170774835E-2</v>
      </c>
      <c r="X44" s="3">
        <v>1.1705117661749099E-2</v>
      </c>
      <c r="Y44" s="3">
        <v>7.5311649407899996E-3</v>
      </c>
      <c r="Z44" s="3">
        <v>1.42777240571398E-2</v>
      </c>
      <c r="AA44" s="3">
        <v>1.11032995747845E-2</v>
      </c>
      <c r="AB44" s="3">
        <v>1.07420408496519E-2</v>
      </c>
      <c r="AC44" s="3">
        <v>1.3100475287755899E-2</v>
      </c>
      <c r="AD44" s="3">
        <v>1.01498467067732E-2</v>
      </c>
      <c r="AE44" s="3">
        <v>7.8422298114362299E-3</v>
      </c>
      <c r="AF44" s="3">
        <v>1.04921009023882E-2</v>
      </c>
      <c r="AG44" s="3">
        <v>4.1446978104913903E-3</v>
      </c>
      <c r="AH44" s="3">
        <v>6.5145200514972702E-3</v>
      </c>
      <c r="AI44" s="3">
        <v>1.2469889599494599E-2</v>
      </c>
      <c r="AJ44" s="3">
        <v>3.4137052388136697E-2</v>
      </c>
      <c r="AK44" s="3">
        <v>2.0064669911592399E-2</v>
      </c>
      <c r="AL44" s="3">
        <v>3.3420714663910098E-2</v>
      </c>
      <c r="AM44" s="3">
        <v>4.8358890968932698E-3</v>
      </c>
      <c r="AN44" s="3">
        <v>1.1615308303846999E-2</v>
      </c>
      <c r="AO44" s="3">
        <v>4.1231520374441198E-4</v>
      </c>
      <c r="AP44" s="3">
        <v>2.9915738481128499E-3</v>
      </c>
      <c r="AQ44" s="3">
        <v>0</v>
      </c>
      <c r="AR44" s="3">
        <v>3.3920310624229299E-3</v>
      </c>
      <c r="AS44" s="3">
        <v>1.37809177059214E-2</v>
      </c>
      <c r="AT44" s="3">
        <v>1.4837466196185501E-2</v>
      </c>
      <c r="AU44" s="3">
        <v>1.46898151643315E-2</v>
      </c>
      <c r="AV44" s="3">
        <v>8.4232566339408291E-3</v>
      </c>
      <c r="AW44" s="3">
        <v>3.7797809258822302E-3</v>
      </c>
      <c r="AX44" s="3">
        <v>9.3016662592898206E-3</v>
      </c>
      <c r="AY44" s="3">
        <v>2.2526315219304999E-2</v>
      </c>
      <c r="AZ44" s="3">
        <v>1.9340374998195398E-2</v>
      </c>
      <c r="BA44" s="3">
        <v>1.9924666689899E-2</v>
      </c>
      <c r="BB44" s="3">
        <v>1.9715049958586899E-2</v>
      </c>
      <c r="BC44" s="3">
        <v>1.9109288443629101E-2</v>
      </c>
      <c r="BD44" s="3">
        <v>1.5079907330165499E-2</v>
      </c>
      <c r="BE44" s="3">
        <v>7.60359580778063E-3</v>
      </c>
      <c r="BF44" s="3">
        <v>2.54107377185574E-2</v>
      </c>
      <c r="BG44" s="3">
        <v>2.6821825390545801E-2</v>
      </c>
      <c r="BH44" s="3">
        <v>1.8039570427954101E-2</v>
      </c>
      <c r="BI44" s="3">
        <v>2.5473486900529401E-2</v>
      </c>
      <c r="BJ44" s="3">
        <v>3.06620634287923E-2</v>
      </c>
      <c r="BK44" s="3">
        <v>3.09985198186764E-2</v>
      </c>
      <c r="BL44" s="3">
        <v>4.5155475862141602E-2</v>
      </c>
      <c r="BM44" s="3">
        <v>2.5983441984084799E-2</v>
      </c>
      <c r="BN44" s="3">
        <v>2.5645977922988498E-2</v>
      </c>
      <c r="BO44" s="3">
        <v>6.1562477084576199E-3</v>
      </c>
      <c r="BP44" s="3">
        <v>2.34344732175037E-2</v>
      </c>
      <c r="BQ44" s="3">
        <v>6.6382741874821502E-2</v>
      </c>
      <c r="BR44" s="3">
        <v>3.86699149607026E-2</v>
      </c>
      <c r="BS44" s="3">
        <v>4.5824518893181197E-2</v>
      </c>
      <c r="BT44" s="3">
        <v>4.0047170916242998E-2</v>
      </c>
      <c r="BU44" s="3">
        <v>6.3447303104248606E-2</v>
      </c>
      <c r="BV44" s="3">
        <v>8.3029316080655099E-2</v>
      </c>
      <c r="BW44" s="3">
        <v>5.8548403158700101E-2</v>
      </c>
      <c r="BX44" s="3">
        <v>6.9353563837288995E-2</v>
      </c>
      <c r="BY44" s="3">
        <v>8.5292896757227302E-2</v>
      </c>
      <c r="BZ44" s="3">
        <v>9.1552163832566993E-2</v>
      </c>
      <c r="CA44" s="3">
        <v>8.6093150340840197E-2</v>
      </c>
      <c r="CB44" s="3">
        <v>8.1237579990484296E-2</v>
      </c>
      <c r="CC44" s="3">
        <v>9.0219650083570704E-2</v>
      </c>
      <c r="CD44" s="3">
        <v>8.1346117815481997E-2</v>
      </c>
      <c r="CE44" s="3">
        <v>8.30244167648128E-2</v>
      </c>
      <c r="CF44" s="3">
        <v>8.7571268526071805E-2</v>
      </c>
      <c r="CG44" s="3">
        <v>6.9369543348279994E-2</v>
      </c>
      <c r="CH44" s="3">
        <v>6.9927561039708999E-2</v>
      </c>
      <c r="CI44" s="3">
        <v>7.7261759702234797E-2</v>
      </c>
      <c r="CJ44" s="3">
        <v>8.0952396724596198E-2</v>
      </c>
      <c r="CK44" s="3">
        <v>7.9525134723331406E-2</v>
      </c>
      <c r="CL44" s="3">
        <v>6.9671405736271605E-2</v>
      </c>
      <c r="CM44" s="3">
        <v>8.4859157008269098E-2</v>
      </c>
      <c r="CN44" s="3">
        <v>0.14160765098832101</v>
      </c>
    </row>
    <row r="45" spans="1:92" x14ac:dyDescent="0.55000000000000004">
      <c r="A45" s="1" t="s">
        <v>42</v>
      </c>
      <c r="B45" s="3">
        <v>0.19097196117197601</v>
      </c>
      <c r="C45" s="3">
        <v>0.15861643065714801</v>
      </c>
      <c r="D45" s="3">
        <v>0.18774428631474799</v>
      </c>
      <c r="E45" s="3">
        <v>0.130066516582799</v>
      </c>
      <c r="F45" s="3">
        <v>0.131495230589077</v>
      </c>
      <c r="G45" s="3">
        <v>0.13233206517040599</v>
      </c>
      <c r="H45" s="3">
        <v>4.0611155842554397E-2</v>
      </c>
      <c r="I45" s="3">
        <v>3.2307062466763403E-2</v>
      </c>
      <c r="J45" s="3">
        <v>1.90202812326353E-2</v>
      </c>
      <c r="K45" s="3">
        <v>1.5764309118814501E-2</v>
      </c>
      <c r="L45" s="3">
        <v>1.48970863810352E-2</v>
      </c>
      <c r="M45" s="3">
        <v>1.9736398197015202E-2</v>
      </c>
      <c r="N45" s="3">
        <v>2.2838648310767599E-2</v>
      </c>
      <c r="O45" s="3">
        <v>1.14258382009895E-2</v>
      </c>
      <c r="P45" s="3">
        <v>1.23803394726156E-2</v>
      </c>
      <c r="Q45" s="3">
        <v>8.7640400943839406E-3</v>
      </c>
      <c r="R45" s="3">
        <v>2.1151035949298399E-2</v>
      </c>
      <c r="S45" s="3">
        <v>3.3953535902975597E-2</v>
      </c>
      <c r="T45" s="3">
        <v>2.17240340862991E-2</v>
      </c>
      <c r="U45" s="3">
        <v>1.9912749684740098E-2</v>
      </c>
      <c r="V45" s="3">
        <v>2.1601596872870901E-2</v>
      </c>
      <c r="W45" s="3">
        <v>2.3721056362667501E-2</v>
      </c>
      <c r="X45" s="3">
        <v>1.50914474961787E-2</v>
      </c>
      <c r="Y45" s="3">
        <v>9.7110451757027698E-3</v>
      </c>
      <c r="Z45" s="3">
        <v>1.7193706424935201E-2</v>
      </c>
      <c r="AA45" s="3">
        <v>1.50159089783032E-2</v>
      </c>
      <c r="AB45" s="3">
        <v>1.26631077112223E-2</v>
      </c>
      <c r="AC45" s="3">
        <v>1.4769395028953299E-2</v>
      </c>
      <c r="AD45" s="3">
        <v>1.24063030164153E-2</v>
      </c>
      <c r="AE45" s="3">
        <v>8.6237862979514895E-3</v>
      </c>
      <c r="AF45" s="3">
        <v>1.0297928523440201E-2</v>
      </c>
      <c r="AG45" s="3">
        <v>5.8588383703385297E-3</v>
      </c>
      <c r="AH45" s="3">
        <v>5.7752956319685701E-3</v>
      </c>
      <c r="AI45" s="3">
        <v>1.01111890183011E-2</v>
      </c>
      <c r="AJ45" s="3">
        <v>3.0784080163494099E-2</v>
      </c>
      <c r="AK45" s="3">
        <v>1.61294472778774E-2</v>
      </c>
      <c r="AL45" s="3">
        <v>3.1604766126187497E-2</v>
      </c>
      <c r="AM45" s="3">
        <v>1.81435798093313E-3</v>
      </c>
      <c r="AN45" s="3">
        <v>7.3183640959753804E-3</v>
      </c>
      <c r="AO45" s="3">
        <v>2.07773966182693E-3</v>
      </c>
      <c r="AP45" s="3">
        <v>4.7986148828925504E-3</v>
      </c>
      <c r="AQ45" s="3">
        <v>3.3920310624229299E-3</v>
      </c>
      <c r="AR45" s="3">
        <v>0</v>
      </c>
      <c r="AS45" s="3">
        <v>1.41380887684302E-2</v>
      </c>
      <c r="AT45" s="3">
        <v>1.50478477593875E-2</v>
      </c>
      <c r="AU45" s="3">
        <v>6.3903675221020396E-3</v>
      </c>
      <c r="AV45" s="3">
        <v>2.50933434989137E-3</v>
      </c>
      <c r="AW45" s="3">
        <v>2.0765514924420501E-3</v>
      </c>
      <c r="AX45" s="3">
        <v>3.0629157329719E-3</v>
      </c>
      <c r="AY45" s="3">
        <v>1.3146345838797899E-2</v>
      </c>
      <c r="AZ45" s="3">
        <v>1.1358676600740599E-2</v>
      </c>
      <c r="BA45" s="3">
        <v>1.15975829775894E-2</v>
      </c>
      <c r="BB45" s="3">
        <v>1.1916547852523499E-2</v>
      </c>
      <c r="BC45" s="3">
        <v>9.5862943349543199E-3</v>
      </c>
      <c r="BD45" s="3">
        <v>7.2511697743773496E-3</v>
      </c>
      <c r="BE45" s="3">
        <v>4.4210233696757402E-3</v>
      </c>
      <c r="BF45" s="3">
        <v>1.6173833937946198E-2</v>
      </c>
      <c r="BG45" s="3">
        <v>1.96530207809077E-2</v>
      </c>
      <c r="BH45" s="3">
        <v>1.05420579647406E-2</v>
      </c>
      <c r="BI45" s="3">
        <v>1.8497511994491001E-2</v>
      </c>
      <c r="BJ45" s="3">
        <v>2.16417781491424E-2</v>
      </c>
      <c r="BK45" s="3">
        <v>2.6260556027464899E-2</v>
      </c>
      <c r="BL45" s="3">
        <v>3.7232531929899899E-2</v>
      </c>
      <c r="BM45" s="3">
        <v>1.9308097854811499E-2</v>
      </c>
      <c r="BN45" s="3">
        <v>2.0230336796435201E-2</v>
      </c>
      <c r="BO45" s="3">
        <v>3.13021632126917E-3</v>
      </c>
      <c r="BP45" s="3">
        <v>1.5456546577450299E-2</v>
      </c>
      <c r="BQ45" s="3">
        <v>5.8797993179533603E-2</v>
      </c>
      <c r="BR45" s="3">
        <v>2.87914205871398E-2</v>
      </c>
      <c r="BS45" s="3">
        <v>3.5941361571698298E-2</v>
      </c>
      <c r="BT45" s="3">
        <v>3.55264662857507E-2</v>
      </c>
      <c r="BU45" s="3">
        <v>5.7557145691004799E-2</v>
      </c>
      <c r="BV45" s="3">
        <v>7.7694308013948499E-2</v>
      </c>
      <c r="BW45" s="3">
        <v>5.0863088618300703E-2</v>
      </c>
      <c r="BX45" s="3">
        <v>6.2690020694379303E-2</v>
      </c>
      <c r="BY45" s="3">
        <v>7.8135076840270601E-2</v>
      </c>
      <c r="BZ45" s="3">
        <v>8.5323420375800901E-2</v>
      </c>
      <c r="CA45" s="3">
        <v>7.9136159756425004E-2</v>
      </c>
      <c r="CB45" s="3">
        <v>7.4404506882614893E-2</v>
      </c>
      <c r="CC45" s="3">
        <v>8.3333432753101802E-2</v>
      </c>
      <c r="CD45" s="3">
        <v>7.3924156404452906E-2</v>
      </c>
      <c r="CE45" s="3">
        <v>7.5764691298078099E-2</v>
      </c>
      <c r="CF45" s="3">
        <v>7.9785696796636801E-2</v>
      </c>
      <c r="CG45" s="3">
        <v>6.2408874605281002E-2</v>
      </c>
      <c r="CH45" s="3">
        <v>6.3161679900644002E-2</v>
      </c>
      <c r="CI45" s="3">
        <v>7.0439989691684496E-2</v>
      </c>
      <c r="CJ45" s="3">
        <v>7.3753758969392499E-2</v>
      </c>
      <c r="CK45" s="3">
        <v>7.2523789800383695E-2</v>
      </c>
      <c r="CL45" s="3">
        <v>6.27747756567089E-2</v>
      </c>
      <c r="CM45" s="3">
        <v>7.7048034881598004E-2</v>
      </c>
      <c r="CN45" s="3">
        <v>0.135409763294979</v>
      </c>
    </row>
    <row r="46" spans="1:92" x14ac:dyDescent="0.55000000000000004">
      <c r="A46" s="1" t="s">
        <v>43</v>
      </c>
      <c r="B46" s="3">
        <v>0.19388310454491101</v>
      </c>
      <c r="C46" s="3">
        <v>0.16526714787399599</v>
      </c>
      <c r="D46" s="3">
        <v>0.19002318301483501</v>
      </c>
      <c r="E46" s="3">
        <v>0.13839936627660501</v>
      </c>
      <c r="F46" s="3">
        <v>0.13919574018828501</v>
      </c>
      <c r="G46" s="3">
        <v>0.14034238550143499</v>
      </c>
      <c r="H46" s="3">
        <v>4.1307581693263297E-2</v>
      </c>
      <c r="I46" s="3">
        <v>2.93502127911855E-2</v>
      </c>
      <c r="J46" s="3">
        <v>1.77185943197073E-2</v>
      </c>
      <c r="K46" s="3">
        <v>1.6506337436544598E-2</v>
      </c>
      <c r="L46" s="3">
        <v>1.54304359288334E-2</v>
      </c>
      <c r="M46" s="3">
        <v>1.7725356659554999E-2</v>
      </c>
      <c r="N46" s="3">
        <v>2.4007206726358799E-2</v>
      </c>
      <c r="O46" s="3">
        <v>1.22246048037285E-2</v>
      </c>
      <c r="P46" s="3">
        <v>1.3879898152075699E-2</v>
      </c>
      <c r="Q46" s="3">
        <v>1.06454108047921E-2</v>
      </c>
      <c r="R46" s="3">
        <v>2.11847265042493E-2</v>
      </c>
      <c r="S46" s="3">
        <v>2.9990447434029201E-2</v>
      </c>
      <c r="T46" s="3">
        <v>2.1030571833308202E-2</v>
      </c>
      <c r="U46" s="3">
        <v>1.91326092437859E-2</v>
      </c>
      <c r="V46" s="3">
        <v>2.3074221680580501E-2</v>
      </c>
      <c r="W46" s="3">
        <v>2.5939090527477001E-2</v>
      </c>
      <c r="X46" s="3">
        <v>1.3536935360530401E-2</v>
      </c>
      <c r="Y46" s="3">
        <v>1.12130300693969E-2</v>
      </c>
      <c r="Z46" s="3">
        <v>1.6522353256944199E-2</v>
      </c>
      <c r="AA46" s="3">
        <v>1.5635217361372002E-2</v>
      </c>
      <c r="AB46" s="3">
        <v>1.44892111070199E-2</v>
      </c>
      <c r="AC46" s="3">
        <v>1.64894982507542E-2</v>
      </c>
      <c r="AD46" s="3">
        <v>1.4958482333258E-2</v>
      </c>
      <c r="AE46" s="3">
        <v>1.25648583065493E-2</v>
      </c>
      <c r="AF46" s="3">
        <v>1.54156857523372E-2</v>
      </c>
      <c r="AG46" s="3">
        <v>1.28850335159143E-2</v>
      </c>
      <c r="AH46" s="3">
        <v>1.3225733457690099E-2</v>
      </c>
      <c r="AI46" s="3">
        <v>1.9601695426226098E-2</v>
      </c>
      <c r="AJ46" s="3">
        <v>4.39658205401946E-2</v>
      </c>
      <c r="AK46" s="3">
        <v>2.77889567363136E-2</v>
      </c>
      <c r="AL46" s="3">
        <v>4.07968096299186E-2</v>
      </c>
      <c r="AM46" s="3">
        <v>1.3057044837321201E-2</v>
      </c>
      <c r="AN46" s="3">
        <v>1.9342582471979501E-2</v>
      </c>
      <c r="AO46" s="3">
        <v>1.33999049259094E-2</v>
      </c>
      <c r="AP46" s="3">
        <v>1.55841280625691E-2</v>
      </c>
      <c r="AQ46" s="3">
        <v>1.37809177059214E-2</v>
      </c>
      <c r="AR46" s="3">
        <v>1.41380887684302E-2</v>
      </c>
      <c r="AS46" s="3">
        <v>0</v>
      </c>
      <c r="AT46" s="3">
        <v>3.2848240594909802E-4</v>
      </c>
      <c r="AU46" s="3">
        <v>2.2218400652339598E-2</v>
      </c>
      <c r="AV46" s="3">
        <v>1.7765022397940599E-2</v>
      </c>
      <c r="AW46" s="3">
        <v>2.0562567832640301E-2</v>
      </c>
      <c r="AX46" s="3">
        <v>1.88817119923501E-2</v>
      </c>
      <c r="AY46" s="3">
        <v>3.1434563312311897E-2</v>
      </c>
      <c r="AZ46" s="3">
        <v>2.8470929941636299E-2</v>
      </c>
      <c r="BA46" s="3">
        <v>3.0037858417100001E-2</v>
      </c>
      <c r="BB46" s="3">
        <v>2.9541382758866801E-2</v>
      </c>
      <c r="BC46" s="3">
        <v>2.7774213251173199E-2</v>
      </c>
      <c r="BD46" s="3">
        <v>2.5850499599420498E-2</v>
      </c>
      <c r="BE46" s="3">
        <v>2.4370152141462799E-2</v>
      </c>
      <c r="BF46" s="3">
        <v>3.68923155170841E-2</v>
      </c>
      <c r="BG46" s="3">
        <v>3.8998768988201302E-2</v>
      </c>
      <c r="BH46" s="3">
        <v>2.79294439800979E-2</v>
      </c>
      <c r="BI46" s="3">
        <v>3.7639515431522601E-2</v>
      </c>
      <c r="BJ46" s="3">
        <v>4.0365928768347902E-2</v>
      </c>
      <c r="BK46" s="3">
        <v>4.8651949000973901E-2</v>
      </c>
      <c r="BL46" s="3">
        <v>5.7871205279788202E-2</v>
      </c>
      <c r="BM46" s="3">
        <v>3.8992360036034297E-2</v>
      </c>
      <c r="BN46" s="3">
        <v>3.9624976410285201E-2</v>
      </c>
      <c r="BO46" s="3">
        <v>2.38430633966186E-2</v>
      </c>
      <c r="BP46" s="3">
        <v>3.3728505498899601E-2</v>
      </c>
      <c r="BQ46" s="3">
        <v>7.6128565561813799E-2</v>
      </c>
      <c r="BR46" s="3">
        <v>4.8850580443972801E-2</v>
      </c>
      <c r="BS46" s="3">
        <v>5.5444306351913997E-2</v>
      </c>
      <c r="BT46" s="3">
        <v>5.4818027233926397E-2</v>
      </c>
      <c r="BU46" s="3">
        <v>7.50892412492669E-2</v>
      </c>
      <c r="BV46" s="3">
        <v>9.3477102940286799E-2</v>
      </c>
      <c r="BW46" s="3">
        <v>6.6547002062472799E-2</v>
      </c>
      <c r="BX46" s="3">
        <v>7.7574579649439895E-2</v>
      </c>
      <c r="BY46" s="3">
        <v>9.2320862605387202E-2</v>
      </c>
      <c r="BZ46" s="3">
        <v>9.8762670983250395E-2</v>
      </c>
      <c r="CA46" s="3">
        <v>9.2792208492810793E-2</v>
      </c>
      <c r="CB46" s="3">
        <v>8.8653921575873901E-2</v>
      </c>
      <c r="CC46" s="3">
        <v>9.6455937415748802E-2</v>
      </c>
      <c r="CD46" s="3">
        <v>8.83298916210008E-2</v>
      </c>
      <c r="CE46" s="3">
        <v>8.9914681520790393E-2</v>
      </c>
      <c r="CF46" s="3">
        <v>9.3206150914980898E-2</v>
      </c>
      <c r="CG46" s="3">
        <v>7.6875757161509101E-2</v>
      </c>
      <c r="CH46" s="3">
        <v>7.6972728953935199E-2</v>
      </c>
      <c r="CI46" s="3">
        <v>8.4140853682939706E-2</v>
      </c>
      <c r="CJ46" s="3">
        <v>8.7640398716152604E-2</v>
      </c>
      <c r="CK46" s="3">
        <v>8.6445118899888901E-2</v>
      </c>
      <c r="CL46" s="3">
        <v>7.67237799230997E-2</v>
      </c>
      <c r="CM46" s="3">
        <v>9.0998308410147902E-2</v>
      </c>
      <c r="CN46" s="3">
        <v>0.14306540731077799</v>
      </c>
    </row>
    <row r="47" spans="1:92" x14ac:dyDescent="0.55000000000000004">
      <c r="A47" s="1" t="s">
        <v>44</v>
      </c>
      <c r="B47" s="3">
        <v>0.19614802402316101</v>
      </c>
      <c r="C47" s="3">
        <v>0.16706595410508299</v>
      </c>
      <c r="D47" s="3">
        <v>0.19238679418372601</v>
      </c>
      <c r="E47" s="3">
        <v>0.13971456469537499</v>
      </c>
      <c r="F47" s="3">
        <v>0.140738374642499</v>
      </c>
      <c r="G47" s="3">
        <v>0.14174807706524001</v>
      </c>
      <c r="H47" s="3">
        <v>4.2451185399170199E-2</v>
      </c>
      <c r="I47" s="3">
        <v>3.08793843573354E-2</v>
      </c>
      <c r="J47" s="3">
        <v>1.9522152791943598E-2</v>
      </c>
      <c r="K47" s="3">
        <v>1.8352848380040299E-2</v>
      </c>
      <c r="L47" s="3">
        <v>1.6546213650084199E-2</v>
      </c>
      <c r="M47" s="3">
        <v>1.96842665944564E-2</v>
      </c>
      <c r="N47" s="3">
        <v>2.52719444474989E-2</v>
      </c>
      <c r="O47" s="3">
        <v>1.37488097134546E-2</v>
      </c>
      <c r="P47" s="3">
        <v>1.55438837541327E-2</v>
      </c>
      <c r="Q47" s="3">
        <v>1.18981870383541E-2</v>
      </c>
      <c r="R47" s="3">
        <v>2.3060913145313101E-2</v>
      </c>
      <c r="S47" s="3">
        <v>3.14991678061117E-2</v>
      </c>
      <c r="T47" s="3">
        <v>2.2392117813481001E-2</v>
      </c>
      <c r="U47" s="3">
        <v>2.0648334513908798E-2</v>
      </c>
      <c r="V47" s="3">
        <v>2.5016079813620501E-2</v>
      </c>
      <c r="W47" s="3">
        <v>2.7704945315228099E-2</v>
      </c>
      <c r="X47" s="3">
        <v>1.5318138513991501E-2</v>
      </c>
      <c r="Y47" s="3">
        <v>1.2817504875174199E-2</v>
      </c>
      <c r="Z47" s="3">
        <v>1.8121819059899399E-2</v>
      </c>
      <c r="AA47" s="3">
        <v>1.7029284864333201E-2</v>
      </c>
      <c r="AB47" s="3">
        <v>1.6161001990563799E-2</v>
      </c>
      <c r="AC47" s="3">
        <v>1.8806599770499002E-2</v>
      </c>
      <c r="AD47" s="3">
        <v>1.62879352875357E-2</v>
      </c>
      <c r="AE47" s="3">
        <v>1.3972189237285999E-2</v>
      </c>
      <c r="AF47" s="3">
        <v>1.7196701262521898E-2</v>
      </c>
      <c r="AG47" s="3">
        <v>1.44101508623991E-2</v>
      </c>
      <c r="AH47" s="3">
        <v>1.4439791154064401E-2</v>
      </c>
      <c r="AI47" s="3">
        <v>2.0224222145870701E-2</v>
      </c>
      <c r="AJ47" s="3">
        <v>4.5293613521386999E-2</v>
      </c>
      <c r="AK47" s="3">
        <v>2.8490386957045699E-2</v>
      </c>
      <c r="AL47" s="3">
        <v>4.2151322480616198E-2</v>
      </c>
      <c r="AM47" s="3">
        <v>1.3993065732144001E-2</v>
      </c>
      <c r="AN47" s="3">
        <v>2.03095856042519E-2</v>
      </c>
      <c r="AO47" s="3">
        <v>1.43153336698241E-2</v>
      </c>
      <c r="AP47" s="3">
        <v>1.6322835404934E-2</v>
      </c>
      <c r="AQ47" s="3">
        <v>1.4837466196185501E-2</v>
      </c>
      <c r="AR47" s="3">
        <v>1.50478477593875E-2</v>
      </c>
      <c r="AS47" s="3">
        <v>3.2848240594909802E-4</v>
      </c>
      <c r="AT47" s="3">
        <v>0</v>
      </c>
      <c r="AU47" s="3">
        <v>2.2753672567661899E-2</v>
      </c>
      <c r="AV47" s="3">
        <v>1.84215202526486E-2</v>
      </c>
      <c r="AW47" s="3">
        <v>2.21089533680063E-2</v>
      </c>
      <c r="AX47" s="3">
        <v>1.9709158542607901E-2</v>
      </c>
      <c r="AY47" s="3">
        <v>3.2184936836265103E-2</v>
      </c>
      <c r="AZ47" s="3">
        <v>2.91001280950576E-2</v>
      </c>
      <c r="BA47" s="3">
        <v>3.0596849278449599E-2</v>
      </c>
      <c r="BB47" s="3">
        <v>3.00080894591436E-2</v>
      </c>
      <c r="BC47" s="3">
        <v>2.80943125006996E-2</v>
      </c>
      <c r="BD47" s="3">
        <v>2.60876839549695E-2</v>
      </c>
      <c r="BE47" s="3">
        <v>2.5340036633217801E-2</v>
      </c>
      <c r="BF47" s="3">
        <v>3.6898990700022199E-2</v>
      </c>
      <c r="BG47" s="3">
        <v>3.9503470026691599E-2</v>
      </c>
      <c r="BH47" s="3">
        <v>2.80554575310282E-2</v>
      </c>
      <c r="BI47" s="3">
        <v>3.8343562907136697E-2</v>
      </c>
      <c r="BJ47" s="3">
        <v>4.0540121001085602E-2</v>
      </c>
      <c r="BK47" s="3">
        <v>4.9516421806483898E-2</v>
      </c>
      <c r="BL47" s="3">
        <v>5.8248058905329997E-2</v>
      </c>
      <c r="BM47" s="3">
        <v>3.9470897705064401E-2</v>
      </c>
      <c r="BN47" s="3">
        <v>4.0615948041899101E-2</v>
      </c>
      <c r="BO47" s="3">
        <v>2.5269973806273601E-2</v>
      </c>
      <c r="BP47" s="3">
        <v>3.4095280894348899E-2</v>
      </c>
      <c r="BQ47" s="3">
        <v>7.6923634105188196E-2</v>
      </c>
      <c r="BR47" s="3">
        <v>4.8807074643617998E-2</v>
      </c>
      <c r="BS47" s="3">
        <v>5.55777422767465E-2</v>
      </c>
      <c r="BT47" s="3">
        <v>5.5842791084156497E-2</v>
      </c>
      <c r="BU47" s="3">
        <v>7.6005968688241499E-2</v>
      </c>
      <c r="BV47" s="3">
        <v>9.3737576471546999E-2</v>
      </c>
      <c r="BW47" s="3">
        <v>6.6660220743550699E-2</v>
      </c>
      <c r="BX47" s="3">
        <v>7.8119167194886097E-2</v>
      </c>
      <c r="BY47" s="3">
        <v>9.2872917045730793E-2</v>
      </c>
      <c r="BZ47" s="3">
        <v>9.9877120995293903E-2</v>
      </c>
      <c r="CA47" s="3">
        <v>9.3590779104904306E-2</v>
      </c>
      <c r="CB47" s="3">
        <v>8.9340363197901299E-2</v>
      </c>
      <c r="CC47" s="3">
        <v>9.7466956433874694E-2</v>
      </c>
      <c r="CD47" s="3">
        <v>8.9223510999026007E-2</v>
      </c>
      <c r="CE47" s="3">
        <v>9.0797815083749497E-2</v>
      </c>
      <c r="CF47" s="3">
        <v>9.3802737081921606E-2</v>
      </c>
      <c r="CG47" s="3">
        <v>7.7577798412929194E-2</v>
      </c>
      <c r="CH47" s="3">
        <v>7.7941264713256103E-2</v>
      </c>
      <c r="CI47" s="3">
        <v>8.4910957482408206E-2</v>
      </c>
      <c r="CJ47" s="3">
        <v>8.8561023823298904E-2</v>
      </c>
      <c r="CK47" s="3">
        <v>8.74346999561319E-2</v>
      </c>
      <c r="CL47" s="3">
        <v>7.7439466737039303E-2</v>
      </c>
      <c r="CM47" s="3">
        <v>9.20341191940999E-2</v>
      </c>
      <c r="CN47" s="3">
        <v>0.14527580590502001</v>
      </c>
    </row>
    <row r="48" spans="1:92" x14ac:dyDescent="0.55000000000000004">
      <c r="A48" s="1" t="s">
        <v>45</v>
      </c>
      <c r="B48" s="3">
        <v>0.18894562451286101</v>
      </c>
      <c r="C48" s="3">
        <v>0.160510807292431</v>
      </c>
      <c r="D48" s="3">
        <v>0.18445928722805899</v>
      </c>
      <c r="E48" s="3">
        <v>0.134312372312578</v>
      </c>
      <c r="F48" s="3">
        <v>0.135114255831525</v>
      </c>
      <c r="G48" s="3">
        <v>0.13621261468359999</v>
      </c>
      <c r="H48" s="3">
        <v>5.1889261626677799E-2</v>
      </c>
      <c r="I48" s="3">
        <v>4.4535521148190302E-2</v>
      </c>
      <c r="J48" s="3">
        <v>3.1870613232028097E-2</v>
      </c>
      <c r="K48" s="3">
        <v>2.8790225870876301E-2</v>
      </c>
      <c r="L48" s="3">
        <v>2.8438025664331502E-2</v>
      </c>
      <c r="M48" s="3">
        <v>3.2624723607694299E-2</v>
      </c>
      <c r="N48" s="3">
        <v>3.5572158972049399E-2</v>
      </c>
      <c r="O48" s="3">
        <v>2.27744190288687E-2</v>
      </c>
      <c r="P48" s="3">
        <v>2.5087304164975802E-2</v>
      </c>
      <c r="Q48" s="3">
        <v>1.99625525919719E-2</v>
      </c>
      <c r="R48" s="3">
        <v>3.2902678624834099E-2</v>
      </c>
      <c r="S48" s="3">
        <v>4.5759750698650403E-2</v>
      </c>
      <c r="T48" s="3">
        <v>3.4617224590892802E-2</v>
      </c>
      <c r="U48" s="3">
        <v>3.2755038178674201E-2</v>
      </c>
      <c r="V48" s="3">
        <v>3.2569917644161298E-2</v>
      </c>
      <c r="W48" s="3">
        <v>3.4269105752935798E-2</v>
      </c>
      <c r="X48" s="3">
        <v>2.6840357805585101E-2</v>
      </c>
      <c r="Y48" s="3">
        <v>2.0714750991675801E-2</v>
      </c>
      <c r="Z48" s="3">
        <v>2.8894632212721202E-2</v>
      </c>
      <c r="AA48" s="3">
        <v>2.7277446419565698E-2</v>
      </c>
      <c r="AB48" s="3">
        <v>2.3895363910831101E-2</v>
      </c>
      <c r="AC48" s="3">
        <v>2.6820500525003701E-2</v>
      </c>
      <c r="AD48" s="3">
        <v>2.4914291168392898E-2</v>
      </c>
      <c r="AE48" s="3">
        <v>1.88526227201865E-2</v>
      </c>
      <c r="AF48" s="3">
        <v>1.92490097787914E-2</v>
      </c>
      <c r="AG48" s="3">
        <v>1.5449141169508801E-2</v>
      </c>
      <c r="AH48" s="3">
        <v>1.39710998543178E-2</v>
      </c>
      <c r="AI48" s="3">
        <v>1.55810628177083E-2</v>
      </c>
      <c r="AJ48" s="3">
        <v>3.1729864879238401E-2</v>
      </c>
      <c r="AK48" s="3">
        <v>1.9362080878323501E-2</v>
      </c>
      <c r="AL48" s="3">
        <v>3.7157458972513803E-2</v>
      </c>
      <c r="AM48" s="3">
        <v>6.9775977922996299E-3</v>
      </c>
      <c r="AN48" s="3">
        <v>1.1113888399299599E-2</v>
      </c>
      <c r="AO48" s="3">
        <v>1.1392576720886199E-2</v>
      </c>
      <c r="AP48" s="3">
        <v>1.4800986728418199E-2</v>
      </c>
      <c r="AQ48" s="3">
        <v>1.46898151643315E-2</v>
      </c>
      <c r="AR48" s="3">
        <v>6.3903675221020396E-3</v>
      </c>
      <c r="AS48" s="3">
        <v>2.2218400652339598E-2</v>
      </c>
      <c r="AT48" s="3">
        <v>2.2753672567661899E-2</v>
      </c>
      <c r="AU48" s="3">
        <v>0</v>
      </c>
      <c r="AV48" s="3">
        <v>2.9769958872517799E-3</v>
      </c>
      <c r="AW48" s="3">
        <v>5.0124500391427202E-3</v>
      </c>
      <c r="AX48" s="3">
        <v>2.7719759024172601E-3</v>
      </c>
      <c r="AY48" s="3">
        <v>6.0835213381055598E-3</v>
      </c>
      <c r="AZ48" s="3">
        <v>8.8468181321634705E-3</v>
      </c>
      <c r="BA48" s="3">
        <v>7.5318372763256E-3</v>
      </c>
      <c r="BB48" s="3">
        <v>9.6927120444533395E-3</v>
      </c>
      <c r="BC48" s="3">
        <v>4.0733372066982599E-3</v>
      </c>
      <c r="BD48" s="3">
        <v>4.0778441694367604E-3</v>
      </c>
      <c r="BE48" s="3">
        <v>4.7545247332724796E-3</v>
      </c>
      <c r="BF48" s="3">
        <v>9.3673032062953701E-3</v>
      </c>
      <c r="BG48" s="3">
        <v>1.5006666619801301E-2</v>
      </c>
      <c r="BH48" s="3">
        <v>7.63738775474972E-3</v>
      </c>
      <c r="BI48" s="3">
        <v>1.29261546023048E-2</v>
      </c>
      <c r="BJ48" s="3">
        <v>1.5440384209894501E-2</v>
      </c>
      <c r="BK48" s="3">
        <v>2.0976568388333401E-2</v>
      </c>
      <c r="BL48" s="3">
        <v>2.9387699363266701E-2</v>
      </c>
      <c r="BM48" s="3">
        <v>1.5050410769436501E-2</v>
      </c>
      <c r="BN48" s="3">
        <v>1.84978601391858E-2</v>
      </c>
      <c r="BO48" s="3">
        <v>2.9926387163871902E-3</v>
      </c>
      <c r="BP48" s="3">
        <v>1.14614585549587E-2</v>
      </c>
      <c r="BQ48" s="3">
        <v>5.0204215809771899E-2</v>
      </c>
      <c r="BR48" s="3">
        <v>1.86044576341764E-2</v>
      </c>
      <c r="BS48" s="3">
        <v>2.5596076904735102E-2</v>
      </c>
      <c r="BT48" s="3">
        <v>3.1577477708030099E-2</v>
      </c>
      <c r="BU48" s="3">
        <v>5.1564138971451401E-2</v>
      </c>
      <c r="BV48" s="3">
        <v>7.1409803506224598E-2</v>
      </c>
      <c r="BW48" s="3">
        <v>4.3780774590543997E-2</v>
      </c>
      <c r="BX48" s="3">
        <v>5.4912469756474902E-2</v>
      </c>
      <c r="BY48" s="3">
        <v>6.9744147145656799E-2</v>
      </c>
      <c r="BZ48" s="3">
        <v>7.6783763849638406E-2</v>
      </c>
      <c r="CA48" s="3">
        <v>7.0435864124827705E-2</v>
      </c>
      <c r="CB48" s="3">
        <v>6.6300319605716196E-2</v>
      </c>
      <c r="CC48" s="3">
        <v>7.4162022325237401E-2</v>
      </c>
      <c r="CD48" s="3">
        <v>6.5874894451087601E-2</v>
      </c>
      <c r="CE48" s="3">
        <v>6.7930327177606803E-2</v>
      </c>
      <c r="CF48" s="3">
        <v>7.0191615336911303E-2</v>
      </c>
      <c r="CG48" s="3">
        <v>5.6417157947811797E-2</v>
      </c>
      <c r="CH48" s="3">
        <v>5.7224160819773703E-2</v>
      </c>
      <c r="CI48" s="3">
        <v>6.3555522936497494E-2</v>
      </c>
      <c r="CJ48" s="3">
        <v>6.6500012503862199E-2</v>
      </c>
      <c r="CK48" s="3">
        <v>6.5850922904245601E-2</v>
      </c>
      <c r="CL48" s="3">
        <v>5.6994406928143101E-2</v>
      </c>
      <c r="CM48" s="3">
        <v>6.8685475884940603E-2</v>
      </c>
      <c r="CN48" s="3">
        <v>0.120448616035672</v>
      </c>
    </row>
    <row r="49" spans="1:92" x14ac:dyDescent="0.55000000000000004">
      <c r="A49" s="1" t="s">
        <v>46</v>
      </c>
      <c r="B49" s="3">
        <v>0.200495805936829</v>
      </c>
      <c r="C49" s="3">
        <v>0.165832080877165</v>
      </c>
      <c r="D49" s="3">
        <v>0.195837480149055</v>
      </c>
      <c r="E49" s="3">
        <v>0.13499024799860199</v>
      </c>
      <c r="F49" s="3">
        <v>0.13640754824347001</v>
      </c>
      <c r="G49" s="3">
        <v>0.13783564209448601</v>
      </c>
      <c r="H49" s="3">
        <v>4.5838706066291403E-2</v>
      </c>
      <c r="I49" s="3">
        <v>3.8844204540334798E-2</v>
      </c>
      <c r="J49" s="3">
        <v>2.55512395823288E-2</v>
      </c>
      <c r="K49" s="3">
        <v>2.19715569767776E-2</v>
      </c>
      <c r="L49" s="3">
        <v>2.1227796223660202E-2</v>
      </c>
      <c r="M49" s="3">
        <v>2.66320075383016E-2</v>
      </c>
      <c r="N49" s="3">
        <v>2.9578772210299E-2</v>
      </c>
      <c r="O49" s="3">
        <v>1.6264947175821901E-2</v>
      </c>
      <c r="P49" s="3">
        <v>1.8596734136586E-2</v>
      </c>
      <c r="Q49" s="3">
        <v>1.38164307754889E-2</v>
      </c>
      <c r="R49" s="3">
        <v>2.5039380961464301E-2</v>
      </c>
      <c r="S49" s="3">
        <v>3.9413911099232403E-2</v>
      </c>
      <c r="T49" s="3">
        <v>2.7271183819220099E-2</v>
      </c>
      <c r="U49" s="3">
        <v>2.5520465531147299E-2</v>
      </c>
      <c r="V49" s="3">
        <v>2.49261801120787E-2</v>
      </c>
      <c r="W49" s="3">
        <v>2.6190574702444999E-2</v>
      </c>
      <c r="X49" s="3">
        <v>2.06843372987515E-2</v>
      </c>
      <c r="Y49" s="3">
        <v>1.51519518407407E-2</v>
      </c>
      <c r="Z49" s="3">
        <v>2.34420510541049E-2</v>
      </c>
      <c r="AA49" s="3">
        <v>2.16354739024371E-2</v>
      </c>
      <c r="AB49" s="3">
        <v>1.7933205092101698E-2</v>
      </c>
      <c r="AC49" s="3">
        <v>2.0568092690135702E-2</v>
      </c>
      <c r="AD49" s="3">
        <v>1.78650499562364E-2</v>
      </c>
      <c r="AE49" s="3">
        <v>1.2345269643038E-2</v>
      </c>
      <c r="AF49" s="3">
        <v>1.3097446526335399E-2</v>
      </c>
      <c r="AG49" s="3">
        <v>9.2651761916530302E-3</v>
      </c>
      <c r="AH49" s="3">
        <v>7.6472201349811302E-3</v>
      </c>
      <c r="AI49" s="3">
        <v>1.02494386560053E-2</v>
      </c>
      <c r="AJ49" s="3">
        <v>2.82427661075485E-2</v>
      </c>
      <c r="AK49" s="3">
        <v>1.5902067706151799E-2</v>
      </c>
      <c r="AL49" s="3">
        <v>3.5088949988065603E-2</v>
      </c>
      <c r="AM49" s="3">
        <v>2.6463574680798099E-3</v>
      </c>
      <c r="AN49" s="3">
        <v>7.2261155530274597E-3</v>
      </c>
      <c r="AO49" s="3">
        <v>6.4400553614066E-3</v>
      </c>
      <c r="AP49" s="3">
        <v>1.0643591476210299E-2</v>
      </c>
      <c r="AQ49" s="3">
        <v>8.4232566339408291E-3</v>
      </c>
      <c r="AR49" s="3">
        <v>2.50933434989137E-3</v>
      </c>
      <c r="AS49" s="3">
        <v>1.7765022397940599E-2</v>
      </c>
      <c r="AT49" s="3">
        <v>1.84215202526486E-2</v>
      </c>
      <c r="AU49" s="3">
        <v>2.9769958872517799E-3</v>
      </c>
      <c r="AV49" s="3">
        <v>0</v>
      </c>
      <c r="AW49" s="3">
        <v>2.5307774182900698E-3</v>
      </c>
      <c r="AX49" s="3">
        <v>5.7779813367787598E-4</v>
      </c>
      <c r="AY49" s="3">
        <v>5.8181296602218303E-3</v>
      </c>
      <c r="AZ49" s="3">
        <v>7.03713526995523E-3</v>
      </c>
      <c r="BA49" s="3">
        <v>7.0698684498564004E-3</v>
      </c>
      <c r="BB49" s="3">
        <v>7.6455971880356197E-3</v>
      </c>
      <c r="BC49" s="3">
        <v>3.36576249711696E-3</v>
      </c>
      <c r="BD49" s="3">
        <v>2.6510399590836701E-3</v>
      </c>
      <c r="BE49" s="3">
        <v>2.8990259806827199E-3</v>
      </c>
      <c r="BF49" s="3">
        <v>9.22883811060278E-3</v>
      </c>
      <c r="BG49" s="3">
        <v>1.55272819850392E-2</v>
      </c>
      <c r="BH49" s="3">
        <v>7.2113720129861102E-3</v>
      </c>
      <c r="BI49" s="3">
        <v>1.32555873592335E-2</v>
      </c>
      <c r="BJ49" s="3">
        <v>1.6062717596462099E-2</v>
      </c>
      <c r="BK49" s="3">
        <v>2.28058527604602E-2</v>
      </c>
      <c r="BL49" s="3">
        <v>3.06293657278023E-2</v>
      </c>
      <c r="BM49" s="3">
        <v>1.6019044454149398E-2</v>
      </c>
      <c r="BN49" s="3">
        <v>1.64788040695612E-2</v>
      </c>
      <c r="BO49" s="3">
        <v>2.54944064654152E-3</v>
      </c>
      <c r="BP49" s="3">
        <v>1.1336558566953999E-2</v>
      </c>
      <c r="BQ49" s="3">
        <v>5.4831748413285697E-2</v>
      </c>
      <c r="BR49" s="3">
        <v>1.99286910137201E-2</v>
      </c>
      <c r="BS49" s="3">
        <v>2.6859990461086201E-2</v>
      </c>
      <c r="BT49" s="3">
        <v>3.05065280981879E-2</v>
      </c>
      <c r="BU49" s="3">
        <v>5.3521026821830797E-2</v>
      </c>
      <c r="BV49" s="3">
        <v>7.5477575142641695E-2</v>
      </c>
      <c r="BW49" s="3">
        <v>4.4446717588378502E-2</v>
      </c>
      <c r="BX49" s="3">
        <v>5.6777347479672099E-2</v>
      </c>
      <c r="BY49" s="3">
        <v>7.3723643226393396E-2</v>
      </c>
      <c r="BZ49" s="3">
        <v>8.1788529450786199E-2</v>
      </c>
      <c r="CA49" s="3">
        <v>7.4621056844444603E-2</v>
      </c>
      <c r="CB49" s="3">
        <v>6.9964085619629399E-2</v>
      </c>
      <c r="CC49" s="3">
        <v>7.9176278829969304E-2</v>
      </c>
      <c r="CD49" s="3">
        <v>6.9379813768419799E-2</v>
      </c>
      <c r="CE49" s="3">
        <v>7.1409869487225594E-2</v>
      </c>
      <c r="CF49" s="3">
        <v>7.4008337948280906E-2</v>
      </c>
      <c r="CG49" s="3">
        <v>5.80715323946705E-2</v>
      </c>
      <c r="CH49" s="3">
        <v>5.8733590208419402E-2</v>
      </c>
      <c r="CI49" s="3">
        <v>6.6657425776781298E-2</v>
      </c>
      <c r="CJ49" s="3">
        <v>6.9490744883541705E-2</v>
      </c>
      <c r="CK49" s="3">
        <v>6.8638128545994798E-2</v>
      </c>
      <c r="CL49" s="3">
        <v>5.8060071653279498E-2</v>
      </c>
      <c r="CM49" s="3">
        <v>7.2842434993524399E-2</v>
      </c>
      <c r="CN49" s="3">
        <v>0.132410610027313</v>
      </c>
    </row>
    <row r="50" spans="1:92" x14ac:dyDescent="0.55000000000000004">
      <c r="A50" s="1" t="s">
        <v>47</v>
      </c>
      <c r="B50" s="3">
        <v>0.23131169031085799</v>
      </c>
      <c r="C50" s="3">
        <v>0.18138956339461801</v>
      </c>
      <c r="D50" s="3">
        <v>0.21806380160083599</v>
      </c>
      <c r="E50" s="3">
        <v>0.14103252413381401</v>
      </c>
      <c r="F50" s="3">
        <v>0.143840711624661</v>
      </c>
      <c r="G50" s="3">
        <v>0.144026680255817</v>
      </c>
      <c r="H50" s="3">
        <v>4.70561710679974E-2</v>
      </c>
      <c r="I50" s="3">
        <v>4.0722890643555103E-2</v>
      </c>
      <c r="J50" s="3">
        <v>2.6199550118568501E-2</v>
      </c>
      <c r="K50" s="3">
        <v>2.0807663706583601E-2</v>
      </c>
      <c r="L50" s="3">
        <v>2.10903735724653E-2</v>
      </c>
      <c r="M50" s="3">
        <v>2.95095417494247E-2</v>
      </c>
      <c r="N50" s="3">
        <v>3.2718404283685797E-2</v>
      </c>
      <c r="O50" s="3">
        <v>1.92958963969579E-2</v>
      </c>
      <c r="P50" s="3">
        <v>2.2228906960908301E-2</v>
      </c>
      <c r="Q50" s="3">
        <v>1.4997738598007401E-2</v>
      </c>
      <c r="R50" s="3">
        <v>3.1989614510202498E-2</v>
      </c>
      <c r="S50" s="3">
        <v>4.7065917391345198E-2</v>
      </c>
      <c r="T50" s="3">
        <v>3.4288850160992999E-2</v>
      </c>
      <c r="U50" s="3">
        <v>3.1014559245008299E-2</v>
      </c>
      <c r="V50" s="3">
        <v>3.2812569337513697E-2</v>
      </c>
      <c r="W50" s="3">
        <v>3.4453471253753698E-2</v>
      </c>
      <c r="X50" s="3">
        <v>2.5198482967719701E-2</v>
      </c>
      <c r="Y50" s="3">
        <v>1.7732935815573399E-2</v>
      </c>
      <c r="Z50" s="3">
        <v>2.95498970290312E-2</v>
      </c>
      <c r="AA50" s="3">
        <v>2.76085766702917E-2</v>
      </c>
      <c r="AB50" s="3">
        <v>2.2602215627129201E-2</v>
      </c>
      <c r="AC50" s="3">
        <v>2.5926925000165701E-2</v>
      </c>
      <c r="AD50" s="3">
        <v>2.2247878567230699E-2</v>
      </c>
      <c r="AE50" s="3">
        <v>1.41566322514839E-2</v>
      </c>
      <c r="AF50" s="3">
        <v>1.6566530268142601E-2</v>
      </c>
      <c r="AG50" s="3">
        <v>8.1936963834267108E-3</v>
      </c>
      <c r="AH50" s="3">
        <v>1.0010243468197601E-2</v>
      </c>
      <c r="AI50" s="3">
        <v>1.1650630383560699E-2</v>
      </c>
      <c r="AJ50" s="3">
        <v>3.1444846691982102E-2</v>
      </c>
      <c r="AK50" s="3">
        <v>1.80005276004662E-2</v>
      </c>
      <c r="AL50" s="3">
        <v>4.36234844050346E-2</v>
      </c>
      <c r="AM50" s="3">
        <v>3.7297809330287799E-3</v>
      </c>
      <c r="AN50" s="3">
        <v>1.02443421873127E-2</v>
      </c>
      <c r="AO50" s="3">
        <v>3.3036180891317301E-3</v>
      </c>
      <c r="AP50" s="3">
        <v>1.1206765217432401E-2</v>
      </c>
      <c r="AQ50" s="3">
        <v>3.7797809258822302E-3</v>
      </c>
      <c r="AR50" s="3">
        <v>2.0765514924420501E-3</v>
      </c>
      <c r="AS50" s="3">
        <v>2.0562567832640301E-2</v>
      </c>
      <c r="AT50" s="3">
        <v>2.21089533680063E-2</v>
      </c>
      <c r="AU50" s="3">
        <v>5.0124500391427202E-3</v>
      </c>
      <c r="AV50" s="3">
        <v>2.5307774182900698E-3</v>
      </c>
      <c r="AW50" s="3">
        <v>0</v>
      </c>
      <c r="AX50" s="3">
        <v>3.3998233163069201E-3</v>
      </c>
      <c r="AY50" s="3">
        <v>8.8969578171257408E-3</v>
      </c>
      <c r="AZ50" s="3">
        <v>9.6182048458733193E-3</v>
      </c>
      <c r="BA50" s="3">
        <v>1.0819353771946099E-2</v>
      </c>
      <c r="BB50" s="3">
        <v>1.07300323834894E-2</v>
      </c>
      <c r="BC50" s="3">
        <v>5.8033387175234503E-3</v>
      </c>
      <c r="BD50" s="3">
        <v>3.59898738386476E-3</v>
      </c>
      <c r="BE50" s="3">
        <v>3.21315811531978E-3</v>
      </c>
      <c r="BF50" s="3">
        <v>9.3620841930870703E-3</v>
      </c>
      <c r="BG50" s="3">
        <v>1.92033124200406E-2</v>
      </c>
      <c r="BH50" s="3">
        <v>7.8006994067751998E-3</v>
      </c>
      <c r="BI50" s="3">
        <v>1.6534625122648399E-2</v>
      </c>
      <c r="BJ50" s="3">
        <v>1.8490258193048E-2</v>
      </c>
      <c r="BK50" s="3">
        <v>3.01639372418353E-2</v>
      </c>
      <c r="BL50" s="3">
        <v>3.4341620595445703E-2</v>
      </c>
      <c r="BM50" s="3">
        <v>2.01982228998581E-2</v>
      </c>
      <c r="BN50" s="3">
        <v>1.53088222170182E-2</v>
      </c>
      <c r="BO50" s="3">
        <v>4.2190944158706801E-4</v>
      </c>
      <c r="BP50" s="3">
        <v>1.2038468210640399E-2</v>
      </c>
      <c r="BQ50" s="3">
        <v>7.00114237475533E-2</v>
      </c>
      <c r="BR50" s="3">
        <v>2.2395294490724901E-2</v>
      </c>
      <c r="BS50" s="3">
        <v>2.91920975625292E-2</v>
      </c>
      <c r="BT50" s="3">
        <v>3.5993302572635701E-2</v>
      </c>
      <c r="BU50" s="3">
        <v>6.2816859056485999E-2</v>
      </c>
      <c r="BV50" s="3">
        <v>9.2598530984475097E-2</v>
      </c>
      <c r="BW50" s="3">
        <v>5.1241102527354102E-2</v>
      </c>
      <c r="BX50" s="3">
        <v>6.6065688677059198E-2</v>
      </c>
      <c r="BY50" s="3">
        <v>8.6180937759970294E-2</v>
      </c>
      <c r="BZ50" s="3">
        <v>9.7566584280509697E-2</v>
      </c>
      <c r="CA50" s="3">
        <v>8.7850180049715801E-2</v>
      </c>
      <c r="CB50" s="3">
        <v>8.3397243894586207E-2</v>
      </c>
      <c r="CC50" s="3">
        <v>9.4122502133505995E-2</v>
      </c>
      <c r="CD50" s="3">
        <v>8.1761617034025499E-2</v>
      </c>
      <c r="CE50" s="3">
        <v>8.3311006503673998E-2</v>
      </c>
      <c r="CF50" s="3">
        <v>8.5650689981012496E-2</v>
      </c>
      <c r="CG50" s="3">
        <v>6.7478700441895301E-2</v>
      </c>
      <c r="CH50" s="3">
        <v>6.9167989995642803E-2</v>
      </c>
      <c r="CI50" s="3">
        <v>7.7865293721792198E-2</v>
      </c>
      <c r="CJ50" s="3">
        <v>8.2732931180269795E-2</v>
      </c>
      <c r="CK50" s="3">
        <v>8.1169456617731506E-2</v>
      </c>
      <c r="CL50" s="3">
        <v>6.8033435685121199E-2</v>
      </c>
      <c r="CM50" s="3">
        <v>8.4975377532635996E-2</v>
      </c>
      <c r="CN50" s="3">
        <v>0.14982338568760101</v>
      </c>
    </row>
    <row r="51" spans="1:92" x14ac:dyDescent="0.55000000000000004">
      <c r="A51" s="1" t="s">
        <v>48</v>
      </c>
      <c r="B51" s="3">
        <v>0.200368542003665</v>
      </c>
      <c r="C51" s="3">
        <v>0.16498847548437201</v>
      </c>
      <c r="D51" s="3">
        <v>0.19558053448294299</v>
      </c>
      <c r="E51" s="3">
        <v>0.13444547177984001</v>
      </c>
      <c r="F51" s="3">
        <v>0.13616935716605399</v>
      </c>
      <c r="G51" s="3">
        <v>0.13703688716398099</v>
      </c>
      <c r="H51" s="3">
        <v>4.7251019757099902E-2</v>
      </c>
      <c r="I51" s="3">
        <v>4.0247925926962698E-2</v>
      </c>
      <c r="J51" s="3">
        <v>2.64062459175828E-2</v>
      </c>
      <c r="K51" s="3">
        <v>2.3240256891075801E-2</v>
      </c>
      <c r="L51" s="3">
        <v>2.25674197645633E-2</v>
      </c>
      <c r="M51" s="3">
        <v>2.7892160189539099E-2</v>
      </c>
      <c r="N51" s="3">
        <v>3.1200334329575599E-2</v>
      </c>
      <c r="O51" s="3">
        <v>1.8048071542184199E-2</v>
      </c>
      <c r="P51" s="3">
        <v>2.1154258892642899E-2</v>
      </c>
      <c r="Q51" s="3">
        <v>1.51897653004239E-2</v>
      </c>
      <c r="R51" s="3">
        <v>2.7208112427624401E-2</v>
      </c>
      <c r="S51" s="3">
        <v>4.1522209850424999E-2</v>
      </c>
      <c r="T51" s="3">
        <v>2.91489377512428E-2</v>
      </c>
      <c r="U51" s="3">
        <v>2.7573480993877499E-2</v>
      </c>
      <c r="V51" s="3">
        <v>2.7287952566039799E-2</v>
      </c>
      <c r="W51" s="3">
        <v>2.8534100312994699E-2</v>
      </c>
      <c r="X51" s="3">
        <v>2.2514587436397299E-2</v>
      </c>
      <c r="Y51" s="3">
        <v>1.6107309770939202E-2</v>
      </c>
      <c r="Z51" s="3">
        <v>2.4953621425390801E-2</v>
      </c>
      <c r="AA51" s="3">
        <v>2.3292966240811099E-2</v>
      </c>
      <c r="AB51" s="3">
        <v>1.9651338222572701E-2</v>
      </c>
      <c r="AC51" s="3">
        <v>2.25686687822487E-2</v>
      </c>
      <c r="AD51" s="3">
        <v>1.9847636304754199E-2</v>
      </c>
      <c r="AE51" s="3">
        <v>1.30686725187091E-2</v>
      </c>
      <c r="AF51" s="3">
        <v>1.4305464728718E-2</v>
      </c>
      <c r="AG51" s="3">
        <v>9.3814618419164799E-3</v>
      </c>
      <c r="AH51" s="3">
        <v>9.1993997355130693E-3</v>
      </c>
      <c r="AI51" s="3">
        <v>1.14019426756493E-2</v>
      </c>
      <c r="AJ51" s="3">
        <v>2.9361729230495699E-2</v>
      </c>
      <c r="AK51" s="3">
        <v>1.6183394529725201E-2</v>
      </c>
      <c r="AL51" s="3">
        <v>3.5694530264174899E-2</v>
      </c>
      <c r="AM51" s="3">
        <v>3.3172787421347099E-3</v>
      </c>
      <c r="AN51" s="3">
        <v>7.8192981304136804E-3</v>
      </c>
      <c r="AO51" s="3">
        <v>6.9231447323712496E-3</v>
      </c>
      <c r="AP51" s="3">
        <v>1.07459306992445E-2</v>
      </c>
      <c r="AQ51" s="3">
        <v>9.3016662592898206E-3</v>
      </c>
      <c r="AR51" s="3">
        <v>3.0629157329719E-3</v>
      </c>
      <c r="AS51" s="3">
        <v>1.88817119923501E-2</v>
      </c>
      <c r="AT51" s="3">
        <v>1.9709158542607901E-2</v>
      </c>
      <c r="AU51" s="3">
        <v>2.7719759024172601E-3</v>
      </c>
      <c r="AV51" s="3">
        <v>5.7779813367787598E-4</v>
      </c>
      <c r="AW51" s="3">
        <v>3.3998233163069201E-3</v>
      </c>
      <c r="AX51" s="3">
        <v>0</v>
      </c>
      <c r="AY51" s="3">
        <v>5.5436689658858104E-3</v>
      </c>
      <c r="AZ51" s="3">
        <v>7.4218634640273E-3</v>
      </c>
      <c r="BA51" s="3">
        <v>6.9527294033924101E-3</v>
      </c>
      <c r="BB51" s="3">
        <v>7.8862788467997103E-3</v>
      </c>
      <c r="BC51" s="3">
        <v>3.1844674516087901E-3</v>
      </c>
      <c r="BD51" s="3">
        <v>2.57256329555626E-3</v>
      </c>
      <c r="BE51" s="3">
        <v>3.43044061624868E-3</v>
      </c>
      <c r="BF51" s="3">
        <v>8.9812389466621904E-3</v>
      </c>
      <c r="BG51" s="3">
        <v>1.5463267964603299E-2</v>
      </c>
      <c r="BH51" s="3">
        <v>7.0104173232299703E-3</v>
      </c>
      <c r="BI51" s="3">
        <v>1.31176741542013E-2</v>
      </c>
      <c r="BJ51" s="3">
        <v>1.5283347728540699E-2</v>
      </c>
      <c r="BK51" s="3">
        <v>2.2229361496429401E-2</v>
      </c>
      <c r="BL51" s="3">
        <v>3.0472508580638401E-2</v>
      </c>
      <c r="BM51" s="3">
        <v>1.56579828492035E-2</v>
      </c>
      <c r="BN51" s="3">
        <v>1.5978672293856199E-2</v>
      </c>
      <c r="BO51" s="3">
        <v>1.9002122916212201E-3</v>
      </c>
      <c r="BP51" s="3">
        <v>1.07099091933541E-2</v>
      </c>
      <c r="BQ51" s="3">
        <v>5.4302298530745703E-2</v>
      </c>
      <c r="BR51" s="3">
        <v>1.8747623029334502E-2</v>
      </c>
      <c r="BS51" s="3">
        <v>2.56379729444518E-2</v>
      </c>
      <c r="BT51" s="3">
        <v>2.9830825429323402E-2</v>
      </c>
      <c r="BU51" s="3">
        <v>5.19346823382301E-2</v>
      </c>
      <c r="BV51" s="3">
        <v>7.4180619162997299E-2</v>
      </c>
      <c r="BW51" s="3">
        <v>4.3571317296104202E-2</v>
      </c>
      <c r="BX51" s="3">
        <v>5.6136049582372997E-2</v>
      </c>
      <c r="BY51" s="3">
        <v>7.2829209578579704E-2</v>
      </c>
      <c r="BZ51" s="3">
        <v>8.0419077875804601E-2</v>
      </c>
      <c r="CA51" s="3">
        <v>7.3402391403092307E-2</v>
      </c>
      <c r="CB51" s="3">
        <v>6.9156111961222594E-2</v>
      </c>
      <c r="CC51" s="3">
        <v>7.8402206503221203E-2</v>
      </c>
      <c r="CD51" s="3">
        <v>6.8190344469766698E-2</v>
      </c>
      <c r="CE51" s="3">
        <v>7.0075932996128895E-2</v>
      </c>
      <c r="CF51" s="3">
        <v>7.3112505403640504E-2</v>
      </c>
      <c r="CG51" s="3">
        <v>5.7382318069533998E-2</v>
      </c>
      <c r="CH51" s="3">
        <v>5.8381030360203701E-2</v>
      </c>
      <c r="CI51" s="3">
        <v>6.5644749921013795E-2</v>
      </c>
      <c r="CJ51" s="3">
        <v>6.8877287033480505E-2</v>
      </c>
      <c r="CK51" s="3">
        <v>6.7583780710035499E-2</v>
      </c>
      <c r="CL51" s="3">
        <v>5.7731640410864399E-2</v>
      </c>
      <c r="CM51" s="3">
        <v>7.1522489787921001E-2</v>
      </c>
      <c r="CN51" s="3">
        <v>0.13158957985663</v>
      </c>
    </row>
    <row r="52" spans="1:92" x14ac:dyDescent="0.55000000000000004">
      <c r="A52" s="1" t="s">
        <v>49</v>
      </c>
      <c r="B52" s="3">
        <v>0.20180407141151399</v>
      </c>
      <c r="C52" s="3">
        <v>0.168809003792873</v>
      </c>
      <c r="D52" s="3">
        <v>0.19702091911800701</v>
      </c>
      <c r="E52" s="3">
        <v>0.13925141028651999</v>
      </c>
      <c r="F52" s="3">
        <v>0.14047271772301001</v>
      </c>
      <c r="G52" s="3">
        <v>0.14154029569224</v>
      </c>
      <c r="H52" s="3">
        <v>5.9670215669620302E-2</v>
      </c>
      <c r="I52" s="3">
        <v>5.4553199311362002E-2</v>
      </c>
      <c r="J52" s="3">
        <v>4.2305605532522501E-2</v>
      </c>
      <c r="K52" s="3">
        <v>3.85733683717773E-2</v>
      </c>
      <c r="L52" s="3">
        <v>3.9285614732491501E-2</v>
      </c>
      <c r="M52" s="3">
        <v>4.4261493101632202E-2</v>
      </c>
      <c r="N52" s="3">
        <v>4.7562384807392097E-2</v>
      </c>
      <c r="O52" s="3">
        <v>3.3696608239231401E-2</v>
      </c>
      <c r="P52" s="3">
        <v>3.8190758620318198E-2</v>
      </c>
      <c r="Q52" s="3">
        <v>3.0657296895760001E-2</v>
      </c>
      <c r="R52" s="3">
        <v>4.4920639910868101E-2</v>
      </c>
      <c r="S52" s="3">
        <v>5.7797401384613097E-2</v>
      </c>
      <c r="T52" s="3">
        <v>4.6899693836645003E-2</v>
      </c>
      <c r="U52" s="3">
        <v>4.5242407082038402E-2</v>
      </c>
      <c r="V52" s="3">
        <v>4.44781790804658E-2</v>
      </c>
      <c r="W52" s="3">
        <v>4.6003237954452603E-2</v>
      </c>
      <c r="X52" s="3">
        <v>3.9295520115130898E-2</v>
      </c>
      <c r="Y52" s="3">
        <v>3.19154111487168E-2</v>
      </c>
      <c r="Z52" s="3">
        <v>4.2069639575607297E-2</v>
      </c>
      <c r="AA52" s="3">
        <v>4.0156968999471299E-2</v>
      </c>
      <c r="AB52" s="3">
        <v>3.5882995720492701E-2</v>
      </c>
      <c r="AC52" s="3">
        <v>3.9180398442434101E-2</v>
      </c>
      <c r="AD52" s="3">
        <v>3.7344661654856399E-2</v>
      </c>
      <c r="AE52" s="3">
        <v>2.82885034268715E-2</v>
      </c>
      <c r="AF52" s="3">
        <v>2.80441109051634E-2</v>
      </c>
      <c r="AG52" s="3">
        <v>2.40018140260135E-2</v>
      </c>
      <c r="AH52" s="3">
        <v>2.2306351531759298E-2</v>
      </c>
      <c r="AI52" s="3">
        <v>2.1076673437988701E-2</v>
      </c>
      <c r="AJ52" s="3">
        <v>3.34484501310673E-2</v>
      </c>
      <c r="AK52" s="3">
        <v>2.29523334565571E-2</v>
      </c>
      <c r="AL52" s="3">
        <v>4.7486709253889599E-2</v>
      </c>
      <c r="AM52" s="3">
        <v>1.31729940066104E-2</v>
      </c>
      <c r="AN52" s="3">
        <v>1.6696320047700899E-2</v>
      </c>
      <c r="AO52" s="3">
        <v>1.9460103360870399E-2</v>
      </c>
      <c r="AP52" s="3">
        <v>2.4518778459884202E-2</v>
      </c>
      <c r="AQ52" s="3">
        <v>2.2526315219304999E-2</v>
      </c>
      <c r="AR52" s="3">
        <v>1.3146345838797899E-2</v>
      </c>
      <c r="AS52" s="3">
        <v>3.1434563312311897E-2</v>
      </c>
      <c r="AT52" s="3">
        <v>3.2184936836265103E-2</v>
      </c>
      <c r="AU52" s="3">
        <v>6.0835213381055598E-3</v>
      </c>
      <c r="AV52" s="3">
        <v>5.8181296602218303E-3</v>
      </c>
      <c r="AW52" s="3">
        <v>8.8969578171257408E-3</v>
      </c>
      <c r="AX52" s="3">
        <v>5.5436689658858104E-3</v>
      </c>
      <c r="AY52" s="3">
        <v>0</v>
      </c>
      <c r="AZ52" s="3">
        <v>9.3518116083378504E-3</v>
      </c>
      <c r="BA52" s="3">
        <v>6.9334602420432099E-3</v>
      </c>
      <c r="BB52" s="3">
        <v>1.0089861438008401E-2</v>
      </c>
      <c r="BC52" s="3">
        <v>1.3335966736166499E-3</v>
      </c>
      <c r="BD52" s="3">
        <v>3.6830917544856201E-3</v>
      </c>
      <c r="BE52" s="3">
        <v>6.7031608867838101E-3</v>
      </c>
      <c r="BF52" s="3">
        <v>3.9124452313925298E-3</v>
      </c>
      <c r="BG52" s="3">
        <v>1.44056264219847E-2</v>
      </c>
      <c r="BH52" s="3">
        <v>8.4053814184873697E-3</v>
      </c>
      <c r="BI52" s="3">
        <v>1.01804933790533E-2</v>
      </c>
      <c r="BJ52" s="3">
        <v>1.3060113804240801E-2</v>
      </c>
      <c r="BK52" s="3">
        <v>1.7857361428062501E-2</v>
      </c>
      <c r="BL52" s="3">
        <v>2.4787877442706802E-2</v>
      </c>
      <c r="BM52" s="3">
        <v>1.35207072999231E-2</v>
      </c>
      <c r="BN52" s="3">
        <v>1.8388441647783801E-2</v>
      </c>
      <c r="BO52" s="3">
        <v>4.83178048292699E-3</v>
      </c>
      <c r="BP52" s="3">
        <v>1.0419501986331301E-2</v>
      </c>
      <c r="BQ52" s="3">
        <v>4.8373644733843903E-2</v>
      </c>
      <c r="BR52" s="3">
        <v>1.11115119379692E-2</v>
      </c>
      <c r="BS52" s="3">
        <v>1.7423034135825199E-2</v>
      </c>
      <c r="BT52" s="3">
        <v>2.7293791104398401E-2</v>
      </c>
      <c r="BU52" s="3">
        <v>4.8172700011446301E-2</v>
      </c>
      <c r="BV52" s="3">
        <v>7.0391490121512107E-2</v>
      </c>
      <c r="BW52" s="3">
        <v>4.0339359266952299E-2</v>
      </c>
      <c r="BX52" s="3">
        <v>5.2641959224279701E-2</v>
      </c>
      <c r="BY52" s="3">
        <v>6.8265495912306698E-2</v>
      </c>
      <c r="BZ52" s="3">
        <v>7.6288589986155605E-2</v>
      </c>
      <c r="CA52" s="3">
        <v>6.89776474625724E-2</v>
      </c>
      <c r="CB52" s="3">
        <v>6.4630122499839099E-2</v>
      </c>
      <c r="CC52" s="3">
        <v>7.3779164756237595E-2</v>
      </c>
      <c r="CD52" s="3">
        <v>6.4203764852684406E-2</v>
      </c>
      <c r="CE52" s="3">
        <v>6.5962357018182496E-2</v>
      </c>
      <c r="CF52" s="3">
        <v>6.8552284397541699E-2</v>
      </c>
      <c r="CG52" s="3">
        <v>5.4996998249201103E-2</v>
      </c>
      <c r="CH52" s="3">
        <v>5.6149915718267697E-2</v>
      </c>
      <c r="CI52" s="3">
        <v>6.28358518687403E-2</v>
      </c>
      <c r="CJ52" s="3">
        <v>6.5761779370245299E-2</v>
      </c>
      <c r="CK52" s="3">
        <v>6.5459248638205306E-2</v>
      </c>
      <c r="CL52" s="3">
        <v>5.5661831691249698E-2</v>
      </c>
      <c r="CM52" s="3">
        <v>6.7742300944773806E-2</v>
      </c>
      <c r="CN52" s="3">
        <v>0.12489259974207501</v>
      </c>
    </row>
    <row r="53" spans="1:92" x14ac:dyDescent="0.55000000000000004">
      <c r="A53" s="1" t="s">
        <v>50</v>
      </c>
      <c r="B53" s="3">
        <v>0.20110210731245401</v>
      </c>
      <c r="C53" s="3">
        <v>0.168545948239537</v>
      </c>
      <c r="D53" s="3">
        <v>0.19664392097609201</v>
      </c>
      <c r="E53" s="3">
        <v>0.13975623616701899</v>
      </c>
      <c r="F53" s="3">
        <v>0.14111877457955599</v>
      </c>
      <c r="G53" s="3">
        <v>0.14206637779224601</v>
      </c>
      <c r="H53" s="3">
        <v>5.6412568871626399E-2</v>
      </c>
      <c r="I53" s="3">
        <v>5.0124612229127501E-2</v>
      </c>
      <c r="J53" s="3">
        <v>3.7600115348740998E-2</v>
      </c>
      <c r="K53" s="3">
        <v>3.40832898346526E-2</v>
      </c>
      <c r="L53" s="3">
        <v>3.4026249573359403E-2</v>
      </c>
      <c r="M53" s="3">
        <v>3.8645505498265301E-2</v>
      </c>
      <c r="N53" s="3">
        <v>4.2054308381906498E-2</v>
      </c>
      <c r="O53" s="3">
        <v>2.8716798889967501E-2</v>
      </c>
      <c r="P53" s="3">
        <v>3.1597366750852299E-2</v>
      </c>
      <c r="Q53" s="3">
        <v>2.5790150133271399E-2</v>
      </c>
      <c r="R53" s="3">
        <v>3.8707050255709703E-2</v>
      </c>
      <c r="S53" s="3">
        <v>5.1787707101221103E-2</v>
      </c>
      <c r="T53" s="3">
        <v>4.0389081651896502E-2</v>
      </c>
      <c r="U53" s="3">
        <v>3.8805941062898898E-2</v>
      </c>
      <c r="V53" s="3">
        <v>3.83098589262936E-2</v>
      </c>
      <c r="W53" s="3">
        <v>3.9942068085381303E-2</v>
      </c>
      <c r="X53" s="3">
        <v>3.3422582667162602E-2</v>
      </c>
      <c r="Y53" s="3">
        <v>2.70107698312828E-2</v>
      </c>
      <c r="Z53" s="3">
        <v>3.5882935664259201E-2</v>
      </c>
      <c r="AA53" s="3">
        <v>3.42130567583823E-2</v>
      </c>
      <c r="AB53" s="3">
        <v>3.0206477520390899E-2</v>
      </c>
      <c r="AC53" s="3">
        <v>3.2774816529819097E-2</v>
      </c>
      <c r="AD53" s="3">
        <v>3.12454261026529E-2</v>
      </c>
      <c r="AE53" s="3">
        <v>2.3939322891821699E-2</v>
      </c>
      <c r="AF53" s="3">
        <v>2.4286245665360098E-2</v>
      </c>
      <c r="AG53" s="3">
        <v>2.0790787441609601E-2</v>
      </c>
      <c r="AH53" s="3">
        <v>1.9057434972756401E-2</v>
      </c>
      <c r="AI53" s="3">
        <v>1.99119755699908E-2</v>
      </c>
      <c r="AJ53" s="3">
        <v>3.5021237255810599E-2</v>
      </c>
      <c r="AK53" s="3">
        <v>2.3127592857894601E-2</v>
      </c>
      <c r="AL53" s="3">
        <v>4.4782436453866502E-2</v>
      </c>
      <c r="AM53" s="3">
        <v>1.23577585586908E-2</v>
      </c>
      <c r="AN53" s="3">
        <v>1.6083252644113099E-2</v>
      </c>
      <c r="AO53" s="3">
        <v>1.6660234517594401E-2</v>
      </c>
      <c r="AP53" s="3">
        <v>2.06128088068376E-2</v>
      </c>
      <c r="AQ53" s="3">
        <v>1.9340374998195398E-2</v>
      </c>
      <c r="AR53" s="3">
        <v>1.1358676600740599E-2</v>
      </c>
      <c r="AS53" s="3">
        <v>2.8470929941636299E-2</v>
      </c>
      <c r="AT53" s="3">
        <v>2.91001280950576E-2</v>
      </c>
      <c r="AU53" s="3">
        <v>8.8468181321634705E-3</v>
      </c>
      <c r="AV53" s="3">
        <v>7.03713526995523E-3</v>
      </c>
      <c r="AW53" s="3">
        <v>9.6182048458733193E-3</v>
      </c>
      <c r="AX53" s="3">
        <v>7.4218634640273E-3</v>
      </c>
      <c r="AY53" s="3">
        <v>9.3518116083378504E-3</v>
      </c>
      <c r="AZ53" s="3">
        <v>0</v>
      </c>
      <c r="BA53" s="3">
        <v>1.12291176009502E-2</v>
      </c>
      <c r="BB53" s="3">
        <v>-2.4926398193427799E-3</v>
      </c>
      <c r="BC53" s="3">
        <v>7.6526235959939199E-3</v>
      </c>
      <c r="BD53" s="3">
        <v>7.8626500374852897E-3</v>
      </c>
      <c r="BE53" s="3">
        <v>8.9473894049835398E-3</v>
      </c>
      <c r="BF53" s="3">
        <v>1.1422156722740899E-2</v>
      </c>
      <c r="BG53" s="3">
        <v>1.9087651994386601E-2</v>
      </c>
      <c r="BH53" s="3">
        <v>1.22773706158886E-2</v>
      </c>
      <c r="BI53" s="3">
        <v>1.6230239311412799E-2</v>
      </c>
      <c r="BJ53" s="3">
        <v>1.9120349820065101E-2</v>
      </c>
      <c r="BK53" s="3">
        <v>2.40557225210241E-2</v>
      </c>
      <c r="BL53" s="3">
        <v>3.1880059503315697E-2</v>
      </c>
      <c r="BM53" s="3">
        <v>1.9097362329985899E-2</v>
      </c>
      <c r="BN53" s="3">
        <v>2.2308606464884001E-2</v>
      </c>
      <c r="BO53" s="3">
        <v>7.1411140324580697E-3</v>
      </c>
      <c r="BP53" s="3">
        <v>1.5155647974517499E-2</v>
      </c>
      <c r="BQ53" s="3">
        <v>5.5842188162740003E-2</v>
      </c>
      <c r="BR53" s="3">
        <v>2.00994960414769E-2</v>
      </c>
      <c r="BS53" s="3">
        <v>2.63923909979231E-2</v>
      </c>
      <c r="BT53" s="3">
        <v>3.3500780662336298E-2</v>
      </c>
      <c r="BU53" s="3">
        <v>5.3788518443019601E-2</v>
      </c>
      <c r="BV53" s="3">
        <v>7.5312369890054603E-2</v>
      </c>
      <c r="BW53" s="3">
        <v>4.5834391347353301E-2</v>
      </c>
      <c r="BX53" s="3">
        <v>5.8019727663303301E-2</v>
      </c>
      <c r="BY53" s="3">
        <v>7.3611782187888594E-2</v>
      </c>
      <c r="BZ53" s="3">
        <v>8.1142724252911094E-2</v>
      </c>
      <c r="CA53" s="3">
        <v>7.4509019479851002E-2</v>
      </c>
      <c r="CB53" s="3">
        <v>6.9922784705739205E-2</v>
      </c>
      <c r="CC53" s="3">
        <v>7.9085763106273202E-2</v>
      </c>
      <c r="CD53" s="3">
        <v>6.9495638714339003E-2</v>
      </c>
      <c r="CE53" s="3">
        <v>7.1455583962270905E-2</v>
      </c>
      <c r="CF53" s="3">
        <v>7.42951928124016E-2</v>
      </c>
      <c r="CG53" s="3">
        <v>5.93270288398847E-2</v>
      </c>
      <c r="CH53" s="3">
        <v>6.0599990341469102E-2</v>
      </c>
      <c r="CI53" s="3">
        <v>6.7426503102185703E-2</v>
      </c>
      <c r="CJ53" s="3">
        <v>7.04113130411676E-2</v>
      </c>
      <c r="CK53" s="3">
        <v>7.0130502808700604E-2</v>
      </c>
      <c r="CL53" s="3">
        <v>6.0211129883639997E-2</v>
      </c>
      <c r="CM53" s="3">
        <v>7.2335783283146701E-2</v>
      </c>
      <c r="CN53" s="3">
        <v>0.13093094681741799</v>
      </c>
    </row>
    <row r="54" spans="1:92" x14ac:dyDescent="0.55000000000000004">
      <c r="A54" s="1" t="s">
        <v>51</v>
      </c>
      <c r="B54" s="3">
        <v>0.20781800899771299</v>
      </c>
      <c r="C54" s="3">
        <v>0.17182479782910801</v>
      </c>
      <c r="D54" s="3">
        <v>0.201564462604025</v>
      </c>
      <c r="E54" s="3">
        <v>0.14071315586653699</v>
      </c>
      <c r="F54" s="3">
        <v>0.142106403309604</v>
      </c>
      <c r="G54" s="3">
        <v>0.142862863832805</v>
      </c>
      <c r="H54" s="3">
        <v>5.9079990830262899E-2</v>
      </c>
      <c r="I54" s="3">
        <v>5.2454824814320199E-2</v>
      </c>
      <c r="J54" s="3">
        <v>3.95078299591844E-2</v>
      </c>
      <c r="K54" s="3">
        <v>3.64085953115275E-2</v>
      </c>
      <c r="L54" s="3">
        <v>3.6607436447997702E-2</v>
      </c>
      <c r="M54" s="3">
        <v>4.2174773001770603E-2</v>
      </c>
      <c r="N54" s="3">
        <v>4.4777219992047299E-2</v>
      </c>
      <c r="O54" s="3">
        <v>3.1607652112135398E-2</v>
      </c>
      <c r="P54" s="3">
        <v>3.5311522962488601E-2</v>
      </c>
      <c r="Q54" s="3">
        <v>2.8082619956772401E-2</v>
      </c>
      <c r="R54" s="3">
        <v>4.3028082743170798E-2</v>
      </c>
      <c r="S54" s="3">
        <v>5.6104389496908998E-2</v>
      </c>
      <c r="T54" s="3">
        <v>4.5116956711931902E-2</v>
      </c>
      <c r="U54" s="3">
        <v>4.3446412260648E-2</v>
      </c>
      <c r="V54" s="3">
        <v>4.2224745053808403E-2</v>
      </c>
      <c r="W54" s="3">
        <v>4.4256905022249E-2</v>
      </c>
      <c r="X54" s="3">
        <v>3.7004962563396297E-2</v>
      </c>
      <c r="Y54" s="3">
        <v>2.9596571064163999E-2</v>
      </c>
      <c r="Z54" s="3">
        <v>3.97645611885084E-2</v>
      </c>
      <c r="AA54" s="3">
        <v>3.7939840731922601E-2</v>
      </c>
      <c r="AB54" s="3">
        <v>3.3904856824279302E-2</v>
      </c>
      <c r="AC54" s="3">
        <v>3.6970840249977002E-2</v>
      </c>
      <c r="AD54" s="3">
        <v>3.4945729648839997E-2</v>
      </c>
      <c r="AE54" s="3">
        <v>2.6482431128769201E-2</v>
      </c>
      <c r="AF54" s="3">
        <v>2.6416401412223699E-2</v>
      </c>
      <c r="AG54" s="3">
        <v>2.2572421818890999E-2</v>
      </c>
      <c r="AH54" s="3">
        <v>2.104800270828E-2</v>
      </c>
      <c r="AI54" s="3">
        <v>2.11028299873301E-2</v>
      </c>
      <c r="AJ54" s="3">
        <v>3.6111895587581599E-2</v>
      </c>
      <c r="AK54" s="3">
        <v>2.33396713298668E-2</v>
      </c>
      <c r="AL54" s="3">
        <v>4.6836850186352898E-2</v>
      </c>
      <c r="AM54" s="3">
        <v>1.2831706343531601E-2</v>
      </c>
      <c r="AN54" s="3">
        <v>1.5978220155772799E-2</v>
      </c>
      <c r="AO54" s="3">
        <v>1.7343327405283201E-2</v>
      </c>
      <c r="AP54" s="3">
        <v>2.23128577913401E-2</v>
      </c>
      <c r="AQ54" s="3">
        <v>1.9924666689899E-2</v>
      </c>
      <c r="AR54" s="3">
        <v>1.15975829775894E-2</v>
      </c>
      <c r="AS54" s="3">
        <v>3.0037858417100001E-2</v>
      </c>
      <c r="AT54" s="3">
        <v>3.0596849278449599E-2</v>
      </c>
      <c r="AU54" s="3">
        <v>7.5318372763256E-3</v>
      </c>
      <c r="AV54" s="3">
        <v>7.0698684498564004E-3</v>
      </c>
      <c r="AW54" s="3">
        <v>1.0819353771946099E-2</v>
      </c>
      <c r="AX54" s="3">
        <v>6.9527294033924101E-3</v>
      </c>
      <c r="AY54" s="3">
        <v>6.9334602420432099E-3</v>
      </c>
      <c r="AZ54" s="3">
        <v>1.12291176009502E-2</v>
      </c>
      <c r="BA54" s="3">
        <v>0</v>
      </c>
      <c r="BB54" s="3">
        <v>1.21862041202678E-2</v>
      </c>
      <c r="BC54" s="3">
        <v>5.46972911965137E-3</v>
      </c>
      <c r="BD54" s="3">
        <v>6.4429360113725104E-3</v>
      </c>
      <c r="BE54" s="3">
        <v>1.0050450813327999E-2</v>
      </c>
      <c r="BF54" s="3">
        <v>8.0981028588268597E-3</v>
      </c>
      <c r="BG54" s="3">
        <v>1.77114869532328E-2</v>
      </c>
      <c r="BH54" s="3">
        <v>9.9835005000522108E-3</v>
      </c>
      <c r="BI54" s="3">
        <v>1.46049781898162E-2</v>
      </c>
      <c r="BJ54" s="3">
        <v>1.6102148687167701E-2</v>
      </c>
      <c r="BK54" s="3">
        <v>2.38502178385613E-2</v>
      </c>
      <c r="BL54" s="3">
        <v>2.8985544469233699E-2</v>
      </c>
      <c r="BM54" s="3">
        <v>1.77163260259907E-2</v>
      </c>
      <c r="BN54" s="3">
        <v>2.07743524817629E-2</v>
      </c>
      <c r="BO54" s="3">
        <v>8.1162553763045996E-3</v>
      </c>
      <c r="BP54" s="3">
        <v>1.27978829049384E-2</v>
      </c>
      <c r="BQ54" s="3">
        <v>5.4590932146573901E-2</v>
      </c>
      <c r="BR54" s="3">
        <v>1.6060067397101401E-2</v>
      </c>
      <c r="BS54" s="3">
        <v>2.29131470868216E-2</v>
      </c>
      <c r="BT54" s="3">
        <v>3.2009858893496501E-2</v>
      </c>
      <c r="BU54" s="3">
        <v>5.33203484257758E-2</v>
      </c>
      <c r="BV54" s="3">
        <v>7.5779432527394205E-2</v>
      </c>
      <c r="BW54" s="3">
        <v>4.45934968766021E-2</v>
      </c>
      <c r="BX54" s="3">
        <v>5.65363824955082E-2</v>
      </c>
      <c r="BY54" s="3">
        <v>7.3821214866142001E-2</v>
      </c>
      <c r="BZ54" s="3">
        <v>8.2311182553517506E-2</v>
      </c>
      <c r="CA54" s="3">
        <v>7.4014124860557196E-2</v>
      </c>
      <c r="CB54" s="3">
        <v>6.9643979767541803E-2</v>
      </c>
      <c r="CC54" s="3">
        <v>7.8618820775680096E-2</v>
      </c>
      <c r="CD54" s="3">
        <v>6.8881884031439994E-2</v>
      </c>
      <c r="CE54" s="3">
        <v>7.0683501311033195E-2</v>
      </c>
      <c r="CF54" s="3">
        <v>7.3200925527783206E-2</v>
      </c>
      <c r="CG54" s="3">
        <v>5.8808729595902699E-2</v>
      </c>
      <c r="CH54" s="3">
        <v>6.0256527560421901E-2</v>
      </c>
      <c r="CI54" s="3">
        <v>6.7672102923419797E-2</v>
      </c>
      <c r="CJ54" s="3">
        <v>7.0531721149854204E-2</v>
      </c>
      <c r="CK54" s="3">
        <v>6.9745823240302499E-2</v>
      </c>
      <c r="CL54" s="3">
        <v>5.99295606401586E-2</v>
      </c>
      <c r="CM54" s="3">
        <v>7.2288201010873895E-2</v>
      </c>
      <c r="CN54" s="3">
        <v>0.13073271479954399</v>
      </c>
    </row>
    <row r="55" spans="1:92" x14ac:dyDescent="0.55000000000000004">
      <c r="A55" s="1" t="s">
        <v>52</v>
      </c>
      <c r="B55" s="3">
        <v>0.205589513964756</v>
      </c>
      <c r="C55" s="3">
        <v>0.17081213978058701</v>
      </c>
      <c r="D55" s="3">
        <v>0.200366827816747</v>
      </c>
      <c r="E55" s="3">
        <v>0.14105140941096</v>
      </c>
      <c r="F55" s="3">
        <v>0.14246940824007301</v>
      </c>
      <c r="G55" s="3">
        <v>0.143339287920761</v>
      </c>
      <c r="H55" s="3">
        <v>5.7711304593547501E-2</v>
      </c>
      <c r="I55" s="3">
        <v>5.1440420081230002E-2</v>
      </c>
      <c r="J55" s="3">
        <v>3.8693875045292599E-2</v>
      </c>
      <c r="K55" s="3">
        <v>3.47693139734499E-2</v>
      </c>
      <c r="L55" s="3">
        <v>3.5087601545954798E-2</v>
      </c>
      <c r="M55" s="3">
        <v>4.0291848200511501E-2</v>
      </c>
      <c r="N55" s="3">
        <v>4.3993343534411401E-2</v>
      </c>
      <c r="O55" s="3">
        <v>2.9909094542610998E-2</v>
      </c>
      <c r="P55" s="3">
        <v>3.3275788414677501E-2</v>
      </c>
      <c r="Q55" s="3">
        <v>2.6723213505354101E-2</v>
      </c>
      <c r="R55" s="3">
        <v>4.02340419518563E-2</v>
      </c>
      <c r="S55" s="3">
        <v>5.3544675155824499E-2</v>
      </c>
      <c r="T55" s="3">
        <v>4.2376362269897001E-2</v>
      </c>
      <c r="U55" s="3">
        <v>4.0337124915048102E-2</v>
      </c>
      <c r="V55" s="3">
        <v>3.9224307960740702E-2</v>
      </c>
      <c r="W55" s="3">
        <v>4.1070329962048298E-2</v>
      </c>
      <c r="X55" s="3">
        <v>3.4605698827349297E-2</v>
      </c>
      <c r="Y55" s="3">
        <v>2.8098361194712301E-2</v>
      </c>
      <c r="Z55" s="3">
        <v>3.7217815334582897E-2</v>
      </c>
      <c r="AA55" s="3">
        <v>3.5612985264421401E-2</v>
      </c>
      <c r="AB55" s="3">
        <v>3.1601074919765999E-2</v>
      </c>
      <c r="AC55" s="3">
        <v>3.4233549538357798E-2</v>
      </c>
      <c r="AD55" s="3">
        <v>3.2555794356746201E-2</v>
      </c>
      <c r="AE55" s="3">
        <v>2.52588370576316E-2</v>
      </c>
      <c r="AF55" s="3">
        <v>2.53334487575076E-2</v>
      </c>
      <c r="AG55" s="3">
        <v>2.15966251029974E-2</v>
      </c>
      <c r="AH55" s="3">
        <v>1.9971735796985201E-2</v>
      </c>
      <c r="AI55" s="3">
        <v>2.1304113376392399E-2</v>
      </c>
      <c r="AJ55" s="3">
        <v>3.6444075745174997E-2</v>
      </c>
      <c r="AK55" s="3">
        <v>2.4088225655168698E-2</v>
      </c>
      <c r="AL55" s="3">
        <v>4.5951862772051801E-2</v>
      </c>
      <c r="AM55" s="3">
        <v>1.28307933948203E-2</v>
      </c>
      <c r="AN55" s="3">
        <v>1.6536073988634301E-2</v>
      </c>
      <c r="AO55" s="3">
        <v>1.7410698683641201E-2</v>
      </c>
      <c r="AP55" s="3">
        <v>2.20241414539439E-2</v>
      </c>
      <c r="AQ55" s="3">
        <v>1.9715049958586899E-2</v>
      </c>
      <c r="AR55" s="3">
        <v>1.1916547852523499E-2</v>
      </c>
      <c r="AS55" s="3">
        <v>2.9541382758866801E-2</v>
      </c>
      <c r="AT55" s="3">
        <v>3.00080894591436E-2</v>
      </c>
      <c r="AU55" s="3">
        <v>9.6927120444533395E-3</v>
      </c>
      <c r="AV55" s="3">
        <v>7.6455971880356197E-3</v>
      </c>
      <c r="AW55" s="3">
        <v>1.07300323834894E-2</v>
      </c>
      <c r="AX55" s="3">
        <v>7.8862788467997103E-3</v>
      </c>
      <c r="AY55" s="3">
        <v>1.0089861438008401E-2</v>
      </c>
      <c r="AZ55" s="3">
        <v>-2.4926398193427799E-3</v>
      </c>
      <c r="BA55" s="3">
        <v>1.21862041202678E-2</v>
      </c>
      <c r="BB55" s="3">
        <v>0</v>
      </c>
      <c r="BC55" s="3">
        <v>8.405940624792E-3</v>
      </c>
      <c r="BD55" s="3">
        <v>8.7904034927007609E-3</v>
      </c>
      <c r="BE55" s="3">
        <v>9.6229554197619898E-3</v>
      </c>
      <c r="BF55" s="3">
        <v>1.2703680132173101E-2</v>
      </c>
      <c r="BG55" s="3">
        <v>2.0113626665347599E-2</v>
      </c>
      <c r="BH55" s="3">
        <v>1.28759371978864E-2</v>
      </c>
      <c r="BI55" s="3">
        <v>1.7019007257980601E-2</v>
      </c>
      <c r="BJ55" s="3">
        <v>1.97703628078666E-2</v>
      </c>
      <c r="BK55" s="3">
        <v>2.5294909853943399E-2</v>
      </c>
      <c r="BL55" s="3">
        <v>3.3285698163681397E-2</v>
      </c>
      <c r="BM55" s="3">
        <v>2.0808745913123199E-2</v>
      </c>
      <c r="BN55" s="3">
        <v>2.30521300364506E-2</v>
      </c>
      <c r="BO55" s="3">
        <v>8.5168607603262701E-3</v>
      </c>
      <c r="BP55" s="3">
        <v>1.6466882267708299E-2</v>
      </c>
      <c r="BQ55" s="3">
        <v>5.7351979825790801E-2</v>
      </c>
      <c r="BR55" s="3">
        <v>2.1298006006021199E-2</v>
      </c>
      <c r="BS55" s="3">
        <v>2.76547656330626E-2</v>
      </c>
      <c r="BT55" s="3">
        <v>3.5430177415782797E-2</v>
      </c>
      <c r="BU55" s="3">
        <v>5.6094037223827498E-2</v>
      </c>
      <c r="BV55" s="3">
        <v>7.8477986754869403E-2</v>
      </c>
      <c r="BW55" s="3">
        <v>4.76898380762854E-2</v>
      </c>
      <c r="BX55" s="3">
        <v>6.0108521215736198E-2</v>
      </c>
      <c r="BY55" s="3">
        <v>7.6139623910093698E-2</v>
      </c>
      <c r="BZ55" s="3">
        <v>8.3331620832359607E-2</v>
      </c>
      <c r="CA55" s="3">
        <v>7.7330284624914494E-2</v>
      </c>
      <c r="CB55" s="3">
        <v>7.2771397635881405E-2</v>
      </c>
      <c r="CC55" s="3">
        <v>8.1854831923585905E-2</v>
      </c>
      <c r="CD55" s="3">
        <v>7.1992267885442801E-2</v>
      </c>
      <c r="CE55" s="3">
        <v>7.3571084475736695E-2</v>
      </c>
      <c r="CF55" s="3">
        <v>7.6501601762546501E-2</v>
      </c>
      <c r="CG55" s="3">
        <v>6.1862160078665698E-2</v>
      </c>
      <c r="CH55" s="3">
        <v>6.31498211272086E-2</v>
      </c>
      <c r="CI55" s="3">
        <v>6.9887932974307398E-2</v>
      </c>
      <c r="CJ55" s="3">
        <v>7.2752779363924505E-2</v>
      </c>
      <c r="CK55" s="3">
        <v>7.2404894695880906E-2</v>
      </c>
      <c r="CL55" s="3">
        <v>6.2403498173026699E-2</v>
      </c>
      <c r="CM55" s="3">
        <v>7.5478825679774E-2</v>
      </c>
      <c r="CN55" s="3">
        <v>0.134055890207322</v>
      </c>
    </row>
    <row r="56" spans="1:92" x14ac:dyDescent="0.55000000000000004">
      <c r="A56" s="1" t="s">
        <v>53</v>
      </c>
      <c r="B56" s="3">
        <v>0.19499100495597399</v>
      </c>
      <c r="C56" s="3">
        <v>0.164019014843827</v>
      </c>
      <c r="D56" s="3">
        <v>0.19036977617859699</v>
      </c>
      <c r="E56" s="3">
        <v>0.136531348430356</v>
      </c>
      <c r="F56" s="3">
        <v>0.13755772037550101</v>
      </c>
      <c r="G56" s="3">
        <v>0.13849532445950799</v>
      </c>
      <c r="H56" s="3">
        <v>5.66394110673989E-2</v>
      </c>
      <c r="I56" s="3">
        <v>5.0721966902235398E-2</v>
      </c>
      <c r="J56" s="3">
        <v>3.7769135239758903E-2</v>
      </c>
      <c r="K56" s="3">
        <v>3.4527337238652797E-2</v>
      </c>
      <c r="L56" s="3">
        <v>3.49297563889472E-2</v>
      </c>
      <c r="M56" s="3">
        <v>3.9416394668011299E-2</v>
      </c>
      <c r="N56" s="3">
        <v>4.2499461421807397E-2</v>
      </c>
      <c r="O56" s="3">
        <v>2.9153617965516999E-2</v>
      </c>
      <c r="P56" s="3">
        <v>3.2540187695289699E-2</v>
      </c>
      <c r="Q56" s="3">
        <v>2.6074967215493801E-2</v>
      </c>
      <c r="R56" s="3">
        <v>3.9737989275014901E-2</v>
      </c>
      <c r="S56" s="3">
        <v>5.3021814791270001E-2</v>
      </c>
      <c r="T56" s="3">
        <v>4.16904560206778E-2</v>
      </c>
      <c r="U56" s="3">
        <v>4.00314060070147E-2</v>
      </c>
      <c r="V56" s="3">
        <v>3.9073282118061201E-2</v>
      </c>
      <c r="W56" s="3">
        <v>4.0645521206708501E-2</v>
      </c>
      <c r="X56" s="3">
        <v>3.41465961140427E-2</v>
      </c>
      <c r="Y56" s="3">
        <v>2.7012461917037201E-2</v>
      </c>
      <c r="Z56" s="3">
        <v>3.6681844417269099E-2</v>
      </c>
      <c r="AA56" s="3">
        <v>3.4694627348201702E-2</v>
      </c>
      <c r="AB56" s="3">
        <v>3.0713684266418802E-2</v>
      </c>
      <c r="AC56" s="3">
        <v>3.35223554552753E-2</v>
      </c>
      <c r="AD56" s="3">
        <v>3.1944385020449099E-2</v>
      </c>
      <c r="AE56" s="3">
        <v>2.3786712621689299E-2</v>
      </c>
      <c r="AF56" s="3">
        <v>2.31017485653724E-2</v>
      </c>
      <c r="AG56" s="3">
        <v>1.9363570286872699E-2</v>
      </c>
      <c r="AH56" s="3">
        <v>1.8275580241801301E-2</v>
      </c>
      <c r="AI56" s="3">
        <v>1.7009540337282001E-2</v>
      </c>
      <c r="AJ56" s="3">
        <v>3.0081860015341098E-2</v>
      </c>
      <c r="AK56" s="3">
        <v>1.9213070837294701E-2</v>
      </c>
      <c r="AL56" s="3">
        <v>4.1946252974187401E-2</v>
      </c>
      <c r="AM56" s="3">
        <v>1.0341413541839199E-2</v>
      </c>
      <c r="AN56" s="3">
        <v>1.3013465530326E-2</v>
      </c>
      <c r="AO56" s="3">
        <v>1.5767736049923198E-2</v>
      </c>
      <c r="AP56" s="3">
        <v>2.04793955117509E-2</v>
      </c>
      <c r="AQ56" s="3">
        <v>1.9109288443629101E-2</v>
      </c>
      <c r="AR56" s="3">
        <v>9.5862943349543199E-3</v>
      </c>
      <c r="AS56" s="3">
        <v>2.7774213251173199E-2</v>
      </c>
      <c r="AT56" s="3">
        <v>2.80943125006996E-2</v>
      </c>
      <c r="AU56" s="3">
        <v>4.0733372066982599E-3</v>
      </c>
      <c r="AV56" s="3">
        <v>3.36576249711696E-3</v>
      </c>
      <c r="AW56" s="3">
        <v>5.8033387175234503E-3</v>
      </c>
      <c r="AX56" s="3">
        <v>3.1844674516087901E-3</v>
      </c>
      <c r="AY56" s="3">
        <v>1.3335966736166499E-3</v>
      </c>
      <c r="AZ56" s="3">
        <v>7.6526235959939199E-3</v>
      </c>
      <c r="BA56" s="3">
        <v>5.46972911965137E-3</v>
      </c>
      <c r="BB56" s="3">
        <v>8.405940624792E-3</v>
      </c>
      <c r="BC56" s="3">
        <v>0</v>
      </c>
      <c r="BD56" s="3">
        <v>1.44786242233932E-3</v>
      </c>
      <c r="BE56" s="3">
        <v>3.6602863599152699E-3</v>
      </c>
      <c r="BF56" s="3">
        <v>3.84493138285947E-3</v>
      </c>
      <c r="BG56" s="3">
        <v>1.3157133791165201E-2</v>
      </c>
      <c r="BH56" s="3">
        <v>6.8779900356464403E-3</v>
      </c>
      <c r="BI56" s="3">
        <v>1.00132375673043E-2</v>
      </c>
      <c r="BJ56" s="3">
        <v>1.19356927567186E-2</v>
      </c>
      <c r="BK56" s="3">
        <v>1.62784488325017E-2</v>
      </c>
      <c r="BL56" s="3">
        <v>2.40450774747826E-2</v>
      </c>
      <c r="BM56" s="3">
        <v>1.24002797429533E-2</v>
      </c>
      <c r="BN56" s="3">
        <v>1.7743732502640601E-2</v>
      </c>
      <c r="BO56" s="3">
        <v>2.5864891963505599E-3</v>
      </c>
      <c r="BP56" s="3">
        <v>9.6685630688215594E-3</v>
      </c>
      <c r="BQ56" s="3">
        <v>4.6844489334307002E-2</v>
      </c>
      <c r="BR56" s="3">
        <v>1.1390654921497699E-2</v>
      </c>
      <c r="BS56" s="3">
        <v>1.79392242661453E-2</v>
      </c>
      <c r="BT56" s="3">
        <v>2.5688956638442499E-2</v>
      </c>
      <c r="BU56" s="3">
        <v>4.46980536249202E-2</v>
      </c>
      <c r="BV56" s="3">
        <v>6.5777519173452495E-2</v>
      </c>
      <c r="BW56" s="3">
        <v>3.7631490331929703E-2</v>
      </c>
      <c r="BX56" s="3">
        <v>4.97227337340405E-2</v>
      </c>
      <c r="BY56" s="3">
        <v>6.4525053784787803E-2</v>
      </c>
      <c r="BZ56" s="3">
        <v>7.1766113825585995E-2</v>
      </c>
      <c r="CA56" s="3">
        <v>6.4996596262744497E-2</v>
      </c>
      <c r="CB56" s="3">
        <v>6.0804118947287197E-2</v>
      </c>
      <c r="CC56" s="3">
        <v>6.9408730182759906E-2</v>
      </c>
      <c r="CD56" s="3">
        <v>5.9859873572871002E-2</v>
      </c>
      <c r="CE56" s="3">
        <v>6.1904115480838899E-2</v>
      </c>
      <c r="CF56" s="3">
        <v>6.4856767948720806E-2</v>
      </c>
      <c r="CG56" s="3">
        <v>5.13205341121565E-2</v>
      </c>
      <c r="CH56" s="3">
        <v>5.2363001223443E-2</v>
      </c>
      <c r="CI56" s="3">
        <v>5.8861592078845899E-2</v>
      </c>
      <c r="CJ56" s="3">
        <v>6.1725859061508903E-2</v>
      </c>
      <c r="CK56" s="3">
        <v>6.1307554408010202E-2</v>
      </c>
      <c r="CL56" s="3">
        <v>5.24439291104523E-2</v>
      </c>
      <c r="CM56" s="3">
        <v>6.3597202120029006E-2</v>
      </c>
      <c r="CN56" s="3">
        <v>0.120433114851991</v>
      </c>
    </row>
    <row r="57" spans="1:92" x14ac:dyDescent="0.55000000000000004">
      <c r="A57" s="1" t="s">
        <v>54</v>
      </c>
      <c r="B57" s="3">
        <v>0.20644790626857201</v>
      </c>
      <c r="C57" s="3">
        <v>0.17005890620043401</v>
      </c>
      <c r="D57" s="3">
        <v>0.20050541315467299</v>
      </c>
      <c r="E57" s="3">
        <v>0.13856142385047501</v>
      </c>
      <c r="F57" s="3">
        <v>0.139600303536798</v>
      </c>
      <c r="G57" s="3">
        <v>0.14095990399467101</v>
      </c>
      <c r="H57" s="3">
        <v>5.3728466023075003E-2</v>
      </c>
      <c r="I57" s="3">
        <v>4.79360631541772E-2</v>
      </c>
      <c r="J57" s="3">
        <v>3.51479987697371E-2</v>
      </c>
      <c r="K57" s="3">
        <v>3.1075805478310299E-2</v>
      </c>
      <c r="L57" s="3">
        <v>3.06319587830499E-2</v>
      </c>
      <c r="M57" s="3">
        <v>3.69441776307654E-2</v>
      </c>
      <c r="N57" s="3">
        <v>3.9769606193333001E-2</v>
      </c>
      <c r="O57" s="3">
        <v>2.66884126513223E-2</v>
      </c>
      <c r="P57" s="3">
        <v>2.98729989792271E-2</v>
      </c>
      <c r="Q57" s="3">
        <v>2.2875156392179401E-2</v>
      </c>
      <c r="R57" s="3">
        <v>3.7722564309596203E-2</v>
      </c>
      <c r="S57" s="3">
        <v>5.1051455157639702E-2</v>
      </c>
      <c r="T57" s="3">
        <v>3.9752402891948001E-2</v>
      </c>
      <c r="U57" s="3">
        <v>3.7456381157841702E-2</v>
      </c>
      <c r="V57" s="3">
        <v>3.7571324529054297E-2</v>
      </c>
      <c r="W57" s="3">
        <v>3.8880444455161797E-2</v>
      </c>
      <c r="X57" s="3">
        <v>3.1625510401863302E-2</v>
      </c>
      <c r="Y57" s="3">
        <v>2.42886355261367E-2</v>
      </c>
      <c r="Z57" s="3">
        <v>3.4136616651393101E-2</v>
      </c>
      <c r="AA57" s="3">
        <v>3.2884342009333802E-2</v>
      </c>
      <c r="AB57" s="3">
        <v>2.8282530959482299E-2</v>
      </c>
      <c r="AC57" s="3">
        <v>3.1659595056224503E-2</v>
      </c>
      <c r="AD57" s="3">
        <v>2.9770835930681E-2</v>
      </c>
      <c r="AE57" s="3">
        <v>2.11266722693461E-2</v>
      </c>
      <c r="AF57" s="3">
        <v>2.20389899000899E-2</v>
      </c>
      <c r="AG57" s="3">
        <v>1.6317036423482499E-2</v>
      </c>
      <c r="AH57" s="3">
        <v>1.5907626857617201E-2</v>
      </c>
      <c r="AI57" s="3">
        <v>1.5952517845869801E-2</v>
      </c>
      <c r="AJ57" s="3">
        <v>3.1060569387982299E-2</v>
      </c>
      <c r="AK57" s="3">
        <v>1.93053758555197E-2</v>
      </c>
      <c r="AL57" s="3">
        <v>4.1876824190728301E-2</v>
      </c>
      <c r="AM57" s="3">
        <v>8.2419998044163095E-3</v>
      </c>
      <c r="AN57" s="3">
        <v>1.18378744480542E-2</v>
      </c>
      <c r="AO57" s="3">
        <v>1.2835518891669E-2</v>
      </c>
      <c r="AP57" s="3">
        <v>1.80725405808446E-2</v>
      </c>
      <c r="AQ57" s="3">
        <v>1.5079907330165499E-2</v>
      </c>
      <c r="AR57" s="3">
        <v>7.2511697743773496E-3</v>
      </c>
      <c r="AS57" s="3">
        <v>2.5850499599420498E-2</v>
      </c>
      <c r="AT57" s="3">
        <v>2.60876839549695E-2</v>
      </c>
      <c r="AU57" s="3">
        <v>4.0778441694367604E-3</v>
      </c>
      <c r="AV57" s="3">
        <v>2.6510399590836701E-3</v>
      </c>
      <c r="AW57" s="3">
        <v>3.59898738386476E-3</v>
      </c>
      <c r="AX57" s="3">
        <v>2.57256329555626E-3</v>
      </c>
      <c r="AY57" s="3">
        <v>3.6830917544856201E-3</v>
      </c>
      <c r="AZ57" s="3">
        <v>7.8626500374852897E-3</v>
      </c>
      <c r="BA57" s="3">
        <v>6.4429360113725104E-3</v>
      </c>
      <c r="BB57" s="3">
        <v>8.7904034927007609E-3</v>
      </c>
      <c r="BC57" s="3">
        <v>1.44786242233932E-3</v>
      </c>
      <c r="BD57" s="3">
        <v>0</v>
      </c>
      <c r="BE57" s="3">
        <v>4.1093637987659601E-3</v>
      </c>
      <c r="BF57" s="3">
        <v>5.7653222881788703E-3</v>
      </c>
      <c r="BG57" s="3">
        <v>1.3352869843909701E-2</v>
      </c>
      <c r="BH57" s="3">
        <v>7.2501014427078497E-3</v>
      </c>
      <c r="BI57" s="3">
        <v>1.06240331553178E-2</v>
      </c>
      <c r="BJ57" s="3">
        <v>1.28816494239534E-2</v>
      </c>
      <c r="BK57" s="3">
        <v>1.9378420905654E-2</v>
      </c>
      <c r="BL57" s="3">
        <v>2.5839829290220599E-2</v>
      </c>
      <c r="BM57" s="3">
        <v>1.45581313553003E-2</v>
      </c>
      <c r="BN57" s="3">
        <v>1.7167989645830401E-2</v>
      </c>
      <c r="BO57" s="3">
        <v>1.9921398154145501E-3</v>
      </c>
      <c r="BP57" s="3">
        <v>1.01078323713472E-2</v>
      </c>
      <c r="BQ57" s="3">
        <v>5.1898140148254703E-2</v>
      </c>
      <c r="BR57" s="3">
        <v>1.3929295658419201E-2</v>
      </c>
      <c r="BS57" s="3">
        <v>2.09273258783867E-2</v>
      </c>
      <c r="BT57" s="3">
        <v>2.8394065277801899E-2</v>
      </c>
      <c r="BU57" s="3">
        <v>5.0120915463107603E-2</v>
      </c>
      <c r="BV57" s="3">
        <v>7.2654890871061195E-2</v>
      </c>
      <c r="BW57" s="3">
        <v>4.2178339619063102E-2</v>
      </c>
      <c r="BX57" s="3">
        <v>5.51330875277957E-2</v>
      </c>
      <c r="BY57" s="3">
        <v>7.1710307929905404E-2</v>
      </c>
      <c r="BZ57" s="3">
        <v>7.9751568191389496E-2</v>
      </c>
      <c r="CA57" s="3">
        <v>7.2798660867331305E-2</v>
      </c>
      <c r="CB57" s="3">
        <v>6.7632236761951306E-2</v>
      </c>
      <c r="CC57" s="3">
        <v>7.7379046135035295E-2</v>
      </c>
      <c r="CD57" s="3">
        <v>6.6697898760363902E-2</v>
      </c>
      <c r="CE57" s="3">
        <v>6.8598691758060201E-2</v>
      </c>
      <c r="CF57" s="3">
        <v>7.1736133660427304E-2</v>
      </c>
      <c r="CG57" s="3">
        <v>5.6584925850852501E-2</v>
      </c>
      <c r="CH57" s="3">
        <v>5.7823596436644802E-2</v>
      </c>
      <c r="CI57" s="3">
        <v>6.5301771391462704E-2</v>
      </c>
      <c r="CJ57" s="3">
        <v>6.8375839511595801E-2</v>
      </c>
      <c r="CK57" s="3">
        <v>6.7431142646470502E-2</v>
      </c>
      <c r="CL57" s="3">
        <v>5.7707369762413002E-2</v>
      </c>
      <c r="CM57" s="3">
        <v>7.0425092625777896E-2</v>
      </c>
      <c r="CN57" s="3">
        <v>0.13058762181047801</v>
      </c>
    </row>
    <row r="58" spans="1:92" x14ac:dyDescent="0.55000000000000004">
      <c r="A58" s="1" t="s">
        <v>55</v>
      </c>
      <c r="B58" s="3">
        <v>0.23300960332259399</v>
      </c>
      <c r="C58" s="3">
        <v>0.181927321204399</v>
      </c>
      <c r="D58" s="3">
        <v>0.21880408008192001</v>
      </c>
      <c r="E58" s="3">
        <v>0.14181011192394199</v>
      </c>
      <c r="F58" s="3">
        <v>0.14516932720237699</v>
      </c>
      <c r="G58" s="3">
        <v>0.14526168140304399</v>
      </c>
      <c r="H58" s="3">
        <v>5.0989072287971102E-2</v>
      </c>
      <c r="I58" s="3">
        <v>4.54501296154491E-2</v>
      </c>
      <c r="J58" s="3">
        <v>3.0522626801544401E-2</v>
      </c>
      <c r="K58" s="3">
        <v>2.4382356617782999E-2</v>
      </c>
      <c r="L58" s="3">
        <v>2.51155494510759E-2</v>
      </c>
      <c r="M58" s="3">
        <v>3.3912907924309302E-2</v>
      </c>
      <c r="N58" s="3">
        <v>3.7611392751418303E-2</v>
      </c>
      <c r="O58" s="3">
        <v>2.3789273481935599E-2</v>
      </c>
      <c r="P58" s="3">
        <v>2.7804140744364901E-2</v>
      </c>
      <c r="Q58" s="3">
        <v>1.93708806030779E-2</v>
      </c>
      <c r="R58" s="3">
        <v>3.6139620162477099E-2</v>
      </c>
      <c r="S58" s="3">
        <v>5.1326817186072501E-2</v>
      </c>
      <c r="T58" s="3">
        <v>3.8472749803619602E-2</v>
      </c>
      <c r="U58" s="3">
        <v>3.6455597403700503E-2</v>
      </c>
      <c r="V58" s="3">
        <v>3.6103223206317002E-2</v>
      </c>
      <c r="W58" s="3">
        <v>3.8362725331973699E-2</v>
      </c>
      <c r="X58" s="3">
        <v>3.01426799162882E-2</v>
      </c>
      <c r="Y58" s="3">
        <v>2.2929626777936699E-2</v>
      </c>
      <c r="Z58" s="3">
        <v>3.4090227821891098E-2</v>
      </c>
      <c r="AA58" s="3">
        <v>3.1175035856112601E-2</v>
      </c>
      <c r="AB58" s="3">
        <v>2.6626203973717E-2</v>
      </c>
      <c r="AC58" s="3">
        <v>3.0324326163259099E-2</v>
      </c>
      <c r="AD58" s="3">
        <v>2.7402579663517099E-2</v>
      </c>
      <c r="AE58" s="3">
        <v>1.80930292307168E-2</v>
      </c>
      <c r="AF58" s="3">
        <v>1.8927838693446102E-2</v>
      </c>
      <c r="AG58" s="3">
        <v>1.2779704309837801E-2</v>
      </c>
      <c r="AH58" s="3">
        <v>1.3421636705597E-2</v>
      </c>
      <c r="AI58" s="3">
        <v>1.29514781801073E-2</v>
      </c>
      <c r="AJ58" s="3">
        <v>3.3220971323934097E-2</v>
      </c>
      <c r="AK58" s="3">
        <v>1.8412705238495801E-2</v>
      </c>
      <c r="AL58" s="3">
        <v>4.6346885216700502E-2</v>
      </c>
      <c r="AM58" s="3">
        <v>6.3258786648303202E-3</v>
      </c>
      <c r="AN58" s="3">
        <v>1.13938111878961E-2</v>
      </c>
      <c r="AO58" s="3">
        <v>7.5175598304914604E-3</v>
      </c>
      <c r="AP58" s="3">
        <v>1.5045977733214999E-2</v>
      </c>
      <c r="AQ58" s="3">
        <v>7.60359580778063E-3</v>
      </c>
      <c r="AR58" s="3">
        <v>4.4210233696757402E-3</v>
      </c>
      <c r="AS58" s="3">
        <v>2.4370152141462799E-2</v>
      </c>
      <c r="AT58" s="3">
        <v>2.5340036633217801E-2</v>
      </c>
      <c r="AU58" s="3">
        <v>4.7545247332724796E-3</v>
      </c>
      <c r="AV58" s="3">
        <v>2.8990259806827199E-3</v>
      </c>
      <c r="AW58" s="3">
        <v>3.21315811531978E-3</v>
      </c>
      <c r="AX58" s="3">
        <v>3.43044061624868E-3</v>
      </c>
      <c r="AY58" s="3">
        <v>6.7031608867838101E-3</v>
      </c>
      <c r="AZ58" s="3">
        <v>8.9473894049835398E-3</v>
      </c>
      <c r="BA58" s="3">
        <v>1.0050450813327999E-2</v>
      </c>
      <c r="BB58" s="3">
        <v>9.6229554197619898E-3</v>
      </c>
      <c r="BC58" s="3">
        <v>3.6602863599152699E-3</v>
      </c>
      <c r="BD58" s="3">
        <v>4.1093637987659601E-3</v>
      </c>
      <c r="BE58" s="3">
        <v>0</v>
      </c>
      <c r="BF58" s="3">
        <v>7.6486579344979501E-3</v>
      </c>
      <c r="BG58" s="3">
        <v>1.65552039606526E-2</v>
      </c>
      <c r="BH58" s="3">
        <v>9.5060473801568002E-3</v>
      </c>
      <c r="BI58" s="3">
        <v>1.7070198518956799E-2</v>
      </c>
      <c r="BJ58" s="3">
        <v>1.6041073030046898E-2</v>
      </c>
      <c r="BK58" s="3">
        <v>3.0252448494703699E-2</v>
      </c>
      <c r="BL58" s="3">
        <v>3.3918791352663902E-2</v>
      </c>
      <c r="BM58" s="3">
        <v>1.95347147559604E-2</v>
      </c>
      <c r="BN58" s="3">
        <v>1.6034068918769601E-2</v>
      </c>
      <c r="BO58" s="3">
        <v>2.2836580795276601E-3</v>
      </c>
      <c r="BP58" s="3">
        <v>1.02485396071266E-2</v>
      </c>
      <c r="BQ58" s="3">
        <v>6.8222203574526297E-2</v>
      </c>
      <c r="BR58" s="3">
        <v>1.95376072865651E-2</v>
      </c>
      <c r="BS58" s="3">
        <v>2.4972849859727499E-2</v>
      </c>
      <c r="BT58" s="3">
        <v>3.3763655567633603E-2</v>
      </c>
      <c r="BU58" s="3">
        <v>6.1527776496452399E-2</v>
      </c>
      <c r="BV58" s="3">
        <v>8.9488887374069306E-2</v>
      </c>
      <c r="BW58" s="3">
        <v>4.8160380284998902E-2</v>
      </c>
      <c r="BX58" s="3">
        <v>6.4070445827220504E-2</v>
      </c>
      <c r="BY58" s="3">
        <v>8.3698632505307902E-2</v>
      </c>
      <c r="BZ58" s="3">
        <v>9.5028077168242006E-2</v>
      </c>
      <c r="CA58" s="3">
        <v>8.5116020738932402E-2</v>
      </c>
      <c r="CB58" s="3">
        <v>8.0432550000088004E-2</v>
      </c>
      <c r="CC58" s="3">
        <v>9.0973617909893903E-2</v>
      </c>
      <c r="CD58" s="3">
        <v>7.7836071274967597E-2</v>
      </c>
      <c r="CE58" s="3">
        <v>7.9417039870784301E-2</v>
      </c>
      <c r="CF58" s="3">
        <v>8.2306560287884606E-2</v>
      </c>
      <c r="CG58" s="3">
        <v>6.5324445934615297E-2</v>
      </c>
      <c r="CH58" s="3">
        <v>6.7188237484095206E-2</v>
      </c>
      <c r="CI58" s="3">
        <v>7.5676883919182994E-2</v>
      </c>
      <c r="CJ58" s="3">
        <v>8.0035977155126406E-2</v>
      </c>
      <c r="CK58" s="3">
        <v>7.8693542211673906E-2</v>
      </c>
      <c r="CL58" s="3">
        <v>6.5929854931198295E-2</v>
      </c>
      <c r="CM58" s="3">
        <v>8.2377881934720704E-2</v>
      </c>
      <c r="CN58" s="3">
        <v>0.14710581740993001</v>
      </c>
    </row>
    <row r="59" spans="1:92" x14ac:dyDescent="0.55000000000000004">
      <c r="A59" s="1" t="s">
        <v>56</v>
      </c>
      <c r="B59" s="3">
        <v>0.20816828777235799</v>
      </c>
      <c r="C59" s="3">
        <v>0.17100188468302699</v>
      </c>
      <c r="D59" s="3">
        <v>0.20158489231318899</v>
      </c>
      <c r="E59" s="3">
        <v>0.138905437345863</v>
      </c>
      <c r="F59" s="3">
        <v>0.14108211333357801</v>
      </c>
      <c r="G59" s="3">
        <v>0.14165405258545399</v>
      </c>
      <c r="H59" s="3">
        <v>6.2652867651455599E-2</v>
      </c>
      <c r="I59" s="3">
        <v>5.8493956753523001E-2</v>
      </c>
      <c r="J59" s="3">
        <v>4.5937400178250702E-2</v>
      </c>
      <c r="K59" s="3">
        <v>4.13793686263366E-2</v>
      </c>
      <c r="L59" s="3">
        <v>4.2536723806333401E-2</v>
      </c>
      <c r="M59" s="3">
        <v>4.9037176439789699E-2</v>
      </c>
      <c r="N59" s="3">
        <v>5.1558427636656398E-2</v>
      </c>
      <c r="O59" s="3">
        <v>3.8554112409133902E-2</v>
      </c>
      <c r="P59" s="3">
        <v>4.3003455710202997E-2</v>
      </c>
      <c r="Q59" s="3">
        <v>3.4931318335881999E-2</v>
      </c>
      <c r="R59" s="3">
        <v>5.0098291174664598E-2</v>
      </c>
      <c r="S59" s="3">
        <v>6.2557264188124295E-2</v>
      </c>
      <c r="T59" s="3">
        <v>5.2153041614581203E-2</v>
      </c>
      <c r="U59" s="3">
        <v>4.9736985933919502E-2</v>
      </c>
      <c r="V59" s="3">
        <v>4.9085723423455803E-2</v>
      </c>
      <c r="W59" s="3">
        <v>5.02605147050725E-2</v>
      </c>
      <c r="X59" s="3">
        <v>4.4788462046424497E-2</v>
      </c>
      <c r="Y59" s="3">
        <v>3.6387964379417402E-2</v>
      </c>
      <c r="Z59" s="3">
        <v>4.7819402605620197E-2</v>
      </c>
      <c r="AA59" s="3">
        <v>4.5148365927432599E-2</v>
      </c>
      <c r="AB59" s="3">
        <v>3.9911655994043803E-2</v>
      </c>
      <c r="AC59" s="3">
        <v>4.4477825552068098E-2</v>
      </c>
      <c r="AD59" s="3">
        <v>4.3239454060987698E-2</v>
      </c>
      <c r="AE59" s="3">
        <v>3.11309410299597E-2</v>
      </c>
      <c r="AF59" s="3">
        <v>2.98397700102019E-2</v>
      </c>
      <c r="AG59" s="3">
        <v>2.5489973996196201E-2</v>
      </c>
      <c r="AH59" s="3">
        <v>2.5602566897172399E-2</v>
      </c>
      <c r="AI59" s="3">
        <v>2.00923934029602E-2</v>
      </c>
      <c r="AJ59" s="3">
        <v>2.9066873915337299E-2</v>
      </c>
      <c r="AK59" s="3">
        <v>2.1125346243362E-2</v>
      </c>
      <c r="AL59" s="3">
        <v>5.2855341075670498E-2</v>
      </c>
      <c r="AM59" s="3">
        <v>1.7823736712741699E-2</v>
      </c>
      <c r="AN59" s="3">
        <v>1.9484916045632801E-2</v>
      </c>
      <c r="AO59" s="3">
        <v>2.30210520129586E-2</v>
      </c>
      <c r="AP59" s="3">
        <v>2.8306568691614801E-2</v>
      </c>
      <c r="AQ59" s="3">
        <v>2.54107377185574E-2</v>
      </c>
      <c r="AR59" s="3">
        <v>1.6173833937946198E-2</v>
      </c>
      <c r="AS59" s="3">
        <v>3.68923155170841E-2</v>
      </c>
      <c r="AT59" s="3">
        <v>3.6898990700022199E-2</v>
      </c>
      <c r="AU59" s="3">
        <v>9.3673032062953701E-3</v>
      </c>
      <c r="AV59" s="3">
        <v>9.22883811060278E-3</v>
      </c>
      <c r="AW59" s="3">
        <v>9.3620841930870703E-3</v>
      </c>
      <c r="AX59" s="3">
        <v>8.9812389466621904E-3</v>
      </c>
      <c r="AY59" s="3">
        <v>3.9124452313925298E-3</v>
      </c>
      <c r="AZ59" s="3">
        <v>1.1422156722740899E-2</v>
      </c>
      <c r="BA59" s="3">
        <v>8.0981028588268597E-3</v>
      </c>
      <c r="BB59" s="3">
        <v>1.2703680132173101E-2</v>
      </c>
      <c r="BC59" s="3">
        <v>3.84493138285947E-3</v>
      </c>
      <c r="BD59" s="3">
        <v>5.7653222881788703E-3</v>
      </c>
      <c r="BE59" s="3">
        <v>7.6486579344979501E-3</v>
      </c>
      <c r="BF59" s="3">
        <v>0</v>
      </c>
      <c r="BG59" s="3">
        <v>1.48358907476757E-2</v>
      </c>
      <c r="BH59" s="3">
        <v>1.00428966300021E-2</v>
      </c>
      <c r="BI59" s="3">
        <v>9.2137665351436308E-3</v>
      </c>
      <c r="BJ59" s="3">
        <v>1.2324483924068401E-2</v>
      </c>
      <c r="BK59" s="3">
        <v>1.2742842490987999E-2</v>
      </c>
      <c r="BL59" s="3">
        <v>1.9589611077623099E-2</v>
      </c>
      <c r="BM59" s="3">
        <v>1.3670260574176101E-2</v>
      </c>
      <c r="BN59" s="3">
        <v>1.7952228950781898E-2</v>
      </c>
      <c r="BO59" s="3">
        <v>3.8369305316461001E-3</v>
      </c>
      <c r="BP59" s="3">
        <v>1.0890490769377901E-2</v>
      </c>
      <c r="BQ59" s="3">
        <v>4.7745545037546001E-2</v>
      </c>
      <c r="BR59" s="3">
        <v>2.9204754517714602E-3</v>
      </c>
      <c r="BS59" s="3">
        <v>6.2364354119429097E-3</v>
      </c>
      <c r="BT59" s="3">
        <v>1.9002833049460099E-2</v>
      </c>
      <c r="BU59" s="3">
        <v>3.7057056260070199E-2</v>
      </c>
      <c r="BV59" s="3">
        <v>6.1203107207102703E-2</v>
      </c>
      <c r="BW59" s="3">
        <v>3.0299130554120899E-2</v>
      </c>
      <c r="BX59" s="3">
        <v>4.0219283975772298E-2</v>
      </c>
      <c r="BY59" s="3">
        <v>5.6734220301224901E-2</v>
      </c>
      <c r="BZ59" s="3">
        <v>6.4749028357502805E-2</v>
      </c>
      <c r="CA59" s="3">
        <v>5.7978322363956003E-2</v>
      </c>
      <c r="CB59" s="3">
        <v>5.4634870023384803E-2</v>
      </c>
      <c r="CC59" s="3">
        <v>6.3122064773568506E-2</v>
      </c>
      <c r="CD59" s="3">
        <v>5.3521108697985799E-2</v>
      </c>
      <c r="CE59" s="3">
        <v>5.5528966378571402E-2</v>
      </c>
      <c r="CF59" s="3">
        <v>5.75905988651782E-2</v>
      </c>
      <c r="CG59" s="3">
        <v>4.5683162640309902E-2</v>
      </c>
      <c r="CH59" s="3">
        <v>4.7239813922690402E-2</v>
      </c>
      <c r="CI59" s="3">
        <v>5.4188225730043602E-2</v>
      </c>
      <c r="CJ59" s="3">
        <v>5.6651399396175299E-2</v>
      </c>
      <c r="CK59" s="3">
        <v>5.6785146720291203E-2</v>
      </c>
      <c r="CL59" s="3">
        <v>4.7037353136601498E-2</v>
      </c>
      <c r="CM59" s="3">
        <v>5.7503690887849297E-2</v>
      </c>
      <c r="CN59" s="3">
        <v>0.12075564236792299</v>
      </c>
    </row>
    <row r="60" spans="1:92" x14ac:dyDescent="0.55000000000000004">
      <c r="A60" s="1" t="s">
        <v>57</v>
      </c>
      <c r="B60" s="3">
        <v>0.22499115284469101</v>
      </c>
      <c r="C60" s="3">
        <v>0.182771633590222</v>
      </c>
      <c r="D60" s="3">
        <v>0.215155952339247</v>
      </c>
      <c r="E60" s="3">
        <v>0.14803442935484601</v>
      </c>
      <c r="F60" s="3">
        <v>0.14975962059537401</v>
      </c>
      <c r="G60" s="3">
        <v>0.150803094577043</v>
      </c>
      <c r="H60" s="3">
        <v>6.5729671238572193E-2</v>
      </c>
      <c r="I60" s="3">
        <v>6.0667756058548399E-2</v>
      </c>
      <c r="J60" s="3">
        <v>4.7332563866707297E-2</v>
      </c>
      <c r="K60" s="3">
        <v>4.3623373194928698E-2</v>
      </c>
      <c r="L60" s="3">
        <v>4.4257237912428901E-2</v>
      </c>
      <c r="M60" s="3">
        <v>5.0413652322389299E-2</v>
      </c>
      <c r="N60" s="3">
        <v>5.4575792337078398E-2</v>
      </c>
      <c r="O60" s="3">
        <v>4.0371746870302899E-2</v>
      </c>
      <c r="P60" s="3">
        <v>4.4496959296448799E-2</v>
      </c>
      <c r="Q60" s="3">
        <v>3.5932143483303598E-2</v>
      </c>
      <c r="R60" s="3">
        <v>5.2224272167578897E-2</v>
      </c>
      <c r="S60" s="3">
        <v>6.6246880775667205E-2</v>
      </c>
      <c r="T60" s="3">
        <v>5.4283357720325401E-2</v>
      </c>
      <c r="U60" s="3">
        <v>5.2244874422786802E-2</v>
      </c>
      <c r="V60" s="3">
        <v>5.2472088434105502E-2</v>
      </c>
      <c r="W60" s="3">
        <v>5.3912191611845198E-2</v>
      </c>
      <c r="X60" s="3">
        <v>4.6326820796797598E-2</v>
      </c>
      <c r="Y60" s="3">
        <v>3.7974150304423498E-2</v>
      </c>
      <c r="Z60" s="3">
        <v>4.8626341173562397E-2</v>
      </c>
      <c r="AA60" s="3">
        <v>4.7339018305854297E-2</v>
      </c>
      <c r="AB60" s="3">
        <v>4.2841666766747E-2</v>
      </c>
      <c r="AC60" s="3">
        <v>4.6612846078374202E-2</v>
      </c>
      <c r="AD60" s="3">
        <v>4.4625586082975802E-2</v>
      </c>
      <c r="AE60" s="3">
        <v>3.4101899193647103E-2</v>
      </c>
      <c r="AF60" s="3">
        <v>3.4369872718261002E-2</v>
      </c>
      <c r="AG60" s="3">
        <v>3.0011654873610599E-2</v>
      </c>
      <c r="AH60" s="3">
        <v>2.88533032252105E-2</v>
      </c>
      <c r="AI60" s="3">
        <v>2.70602242927784E-2</v>
      </c>
      <c r="AJ60" s="3">
        <v>4.1485719313747199E-2</v>
      </c>
      <c r="AK60" s="3">
        <v>3.00061377949505E-2</v>
      </c>
      <c r="AL60" s="3">
        <v>5.8234404439633E-2</v>
      </c>
      <c r="AM60" s="3">
        <v>2.1157205542184698E-2</v>
      </c>
      <c r="AN60" s="3">
        <v>2.4064919169285999E-2</v>
      </c>
      <c r="AO60" s="3">
        <v>2.5289457424939401E-2</v>
      </c>
      <c r="AP60" s="3">
        <v>3.1087463567197101E-2</v>
      </c>
      <c r="AQ60" s="3">
        <v>2.6821825390545801E-2</v>
      </c>
      <c r="AR60" s="3">
        <v>1.96530207809077E-2</v>
      </c>
      <c r="AS60" s="3">
        <v>3.8998768988201302E-2</v>
      </c>
      <c r="AT60" s="3">
        <v>3.9503470026691599E-2</v>
      </c>
      <c r="AU60" s="3">
        <v>1.5006666619801301E-2</v>
      </c>
      <c r="AV60" s="3">
        <v>1.55272819850392E-2</v>
      </c>
      <c r="AW60" s="3">
        <v>1.92033124200406E-2</v>
      </c>
      <c r="AX60" s="3">
        <v>1.5463267964603299E-2</v>
      </c>
      <c r="AY60" s="3">
        <v>1.44056264219847E-2</v>
      </c>
      <c r="AZ60" s="3">
        <v>1.9087651994386601E-2</v>
      </c>
      <c r="BA60" s="3">
        <v>1.77114869532328E-2</v>
      </c>
      <c r="BB60" s="3">
        <v>2.0113626665347599E-2</v>
      </c>
      <c r="BC60" s="3">
        <v>1.3157133791165201E-2</v>
      </c>
      <c r="BD60" s="3">
        <v>1.3352869843909701E-2</v>
      </c>
      <c r="BE60" s="3">
        <v>1.65552039606526E-2</v>
      </c>
      <c r="BF60" s="3">
        <v>1.48358907476757E-2</v>
      </c>
      <c r="BG60" s="3">
        <v>0</v>
      </c>
      <c r="BH60" s="3">
        <v>1.7516850908833301E-2</v>
      </c>
      <c r="BI60" s="3">
        <v>2.2619901699035699E-2</v>
      </c>
      <c r="BJ60" s="3">
        <v>2.3260815483329499E-2</v>
      </c>
      <c r="BK60" s="3">
        <v>3.00149464059902E-2</v>
      </c>
      <c r="BL60" s="3">
        <v>3.6164253189515903E-2</v>
      </c>
      <c r="BM60" s="3">
        <v>2.5569369833458901E-2</v>
      </c>
      <c r="BN60" s="3">
        <v>2.65840593028733E-2</v>
      </c>
      <c r="BO60" s="3">
        <v>1.61500972971046E-2</v>
      </c>
      <c r="BP60" s="3">
        <v>2.02322809651919E-2</v>
      </c>
      <c r="BQ60" s="3">
        <v>6.5261062208239295E-2</v>
      </c>
      <c r="BR60" s="3">
        <v>2.18650262379366E-2</v>
      </c>
      <c r="BS60" s="3">
        <v>2.73895881664728E-2</v>
      </c>
      <c r="BT60" s="3">
        <v>3.7139346848506102E-2</v>
      </c>
      <c r="BU60" s="3">
        <v>5.9209889952597697E-2</v>
      </c>
      <c r="BV60" s="3">
        <v>8.3225175109764807E-2</v>
      </c>
      <c r="BW60" s="3">
        <v>4.8689131361347601E-2</v>
      </c>
      <c r="BX60" s="3">
        <v>6.27338249049854E-2</v>
      </c>
      <c r="BY60" s="3">
        <v>7.9584624314328306E-2</v>
      </c>
      <c r="BZ60" s="3">
        <v>8.9010545894010903E-2</v>
      </c>
      <c r="CA60" s="3">
        <v>8.0501120124992595E-2</v>
      </c>
      <c r="CB60" s="3">
        <v>7.6598135687215393E-2</v>
      </c>
      <c r="CC60" s="3">
        <v>8.6200112968925297E-2</v>
      </c>
      <c r="CD60" s="3">
        <v>7.4330723014571998E-2</v>
      </c>
      <c r="CE60" s="3">
        <v>7.6744365473727594E-2</v>
      </c>
      <c r="CF60" s="3">
        <v>7.8860036548432003E-2</v>
      </c>
      <c r="CG60" s="3">
        <v>6.4348768205183496E-2</v>
      </c>
      <c r="CH60" s="3">
        <v>6.5729343478920801E-2</v>
      </c>
      <c r="CI60" s="3">
        <v>7.3370169590476195E-2</v>
      </c>
      <c r="CJ60" s="3">
        <v>7.6654757631385795E-2</v>
      </c>
      <c r="CK60" s="3">
        <v>7.62941964166753E-2</v>
      </c>
      <c r="CL60" s="3">
        <v>6.5522959913188294E-2</v>
      </c>
      <c r="CM60" s="3">
        <v>7.7427038842901502E-2</v>
      </c>
      <c r="CN60" s="3">
        <v>0.14060857538753399</v>
      </c>
    </row>
    <row r="61" spans="1:92" x14ac:dyDescent="0.55000000000000004">
      <c r="A61" s="1" t="s">
        <v>58</v>
      </c>
      <c r="B61" s="3">
        <v>0.20107243078377099</v>
      </c>
      <c r="C61" s="3">
        <v>0.16834972482812</v>
      </c>
      <c r="D61" s="3">
        <v>0.19585792359166901</v>
      </c>
      <c r="E61" s="3">
        <v>0.13917537647921199</v>
      </c>
      <c r="F61" s="3">
        <v>0.14035769599577</v>
      </c>
      <c r="G61" s="3">
        <v>0.14106821632824401</v>
      </c>
      <c r="H61" s="3">
        <v>5.69759206696226E-2</v>
      </c>
      <c r="I61" s="3">
        <v>5.0121624970086397E-2</v>
      </c>
      <c r="J61" s="3">
        <v>3.76763589697321E-2</v>
      </c>
      <c r="K61" s="3">
        <v>3.40376240463027E-2</v>
      </c>
      <c r="L61" s="3">
        <v>3.4153386635438099E-2</v>
      </c>
      <c r="M61" s="3">
        <v>3.9002713074070397E-2</v>
      </c>
      <c r="N61" s="3">
        <v>4.2540291799537902E-2</v>
      </c>
      <c r="O61" s="3">
        <v>2.9743476714518501E-2</v>
      </c>
      <c r="P61" s="3">
        <v>3.2211682636761503E-2</v>
      </c>
      <c r="Q61" s="3">
        <v>2.5686748119969599E-2</v>
      </c>
      <c r="R61" s="3">
        <v>4.1175769601560601E-2</v>
      </c>
      <c r="S61" s="3">
        <v>5.3928227191990502E-2</v>
      </c>
      <c r="T61" s="3">
        <v>4.3085609569037099E-2</v>
      </c>
      <c r="U61" s="3">
        <v>4.0526077147436501E-2</v>
      </c>
      <c r="V61" s="3">
        <v>4.1078454368506503E-2</v>
      </c>
      <c r="W61" s="3">
        <v>4.2844827862561198E-2</v>
      </c>
      <c r="X61" s="3">
        <v>3.3591212693306498E-2</v>
      </c>
      <c r="Y61" s="3">
        <v>2.72480409528853E-2</v>
      </c>
      <c r="Z61" s="3">
        <v>3.6433394043235597E-2</v>
      </c>
      <c r="AA61" s="3">
        <v>3.4593996709846003E-2</v>
      </c>
      <c r="AB61" s="3">
        <v>3.0811408894232398E-2</v>
      </c>
      <c r="AC61" s="3">
        <v>3.3681936717871598E-2</v>
      </c>
      <c r="AD61" s="3">
        <v>3.1893577337481598E-2</v>
      </c>
      <c r="AE61" s="3">
        <v>2.4985885687267999E-2</v>
      </c>
      <c r="AF61" s="3">
        <v>2.5240671969646699E-2</v>
      </c>
      <c r="AG61" s="3">
        <v>2.0894668628171999E-2</v>
      </c>
      <c r="AH61" s="3">
        <v>1.9787766723331199E-2</v>
      </c>
      <c r="AI61" s="3">
        <v>2.0726746528606E-2</v>
      </c>
      <c r="AJ61" s="3">
        <v>3.5865646330529001E-2</v>
      </c>
      <c r="AK61" s="3">
        <v>2.3407045154233801E-2</v>
      </c>
      <c r="AL61" s="3">
        <v>4.4255342603169302E-2</v>
      </c>
      <c r="AM61" s="3">
        <v>1.1780722299832E-2</v>
      </c>
      <c r="AN61" s="3">
        <v>1.5612216520557399E-2</v>
      </c>
      <c r="AO61" s="3">
        <v>1.5723654315518198E-2</v>
      </c>
      <c r="AP61" s="3">
        <v>1.9793372824667799E-2</v>
      </c>
      <c r="AQ61" s="3">
        <v>1.8039570427954101E-2</v>
      </c>
      <c r="AR61" s="3">
        <v>1.05420579647406E-2</v>
      </c>
      <c r="AS61" s="3">
        <v>2.79294439800979E-2</v>
      </c>
      <c r="AT61" s="3">
        <v>2.80554575310282E-2</v>
      </c>
      <c r="AU61" s="3">
        <v>7.63738775474972E-3</v>
      </c>
      <c r="AV61" s="3">
        <v>7.2113720129861102E-3</v>
      </c>
      <c r="AW61" s="3">
        <v>7.8006994067751998E-3</v>
      </c>
      <c r="AX61" s="3">
        <v>7.0104173232299703E-3</v>
      </c>
      <c r="AY61" s="3">
        <v>8.4053814184873697E-3</v>
      </c>
      <c r="AZ61" s="3">
        <v>1.22773706158886E-2</v>
      </c>
      <c r="BA61" s="3">
        <v>9.9835005000522108E-3</v>
      </c>
      <c r="BB61" s="3">
        <v>1.28759371978864E-2</v>
      </c>
      <c r="BC61" s="3">
        <v>6.8779900356464403E-3</v>
      </c>
      <c r="BD61" s="3">
        <v>7.2501014427078497E-3</v>
      </c>
      <c r="BE61" s="3">
        <v>9.5060473801568002E-3</v>
      </c>
      <c r="BF61" s="3">
        <v>1.00428966300021E-2</v>
      </c>
      <c r="BG61" s="3">
        <v>1.7516850908833301E-2</v>
      </c>
      <c r="BH61" s="3">
        <v>0</v>
      </c>
      <c r="BI61" s="3">
        <v>1.42208610820175E-2</v>
      </c>
      <c r="BJ61" s="3">
        <v>1.663363550896E-2</v>
      </c>
      <c r="BK61" s="3">
        <v>2.2491432334907701E-2</v>
      </c>
      <c r="BL61" s="3">
        <v>2.94246160454288E-2</v>
      </c>
      <c r="BM61" s="3">
        <v>1.5879828126188499E-2</v>
      </c>
      <c r="BN61" s="3">
        <v>1.92503672818286E-2</v>
      </c>
      <c r="BO61" s="3">
        <v>4.9559571197491303E-3</v>
      </c>
      <c r="BP61" s="3">
        <v>1.21486454646034E-2</v>
      </c>
      <c r="BQ61" s="3">
        <v>5.2677531432350801E-2</v>
      </c>
      <c r="BR61" s="3">
        <v>1.8906051557603699E-2</v>
      </c>
      <c r="BS61" s="3">
        <v>2.5537181148600801E-2</v>
      </c>
      <c r="BT61" s="3">
        <v>3.3386556437621701E-2</v>
      </c>
      <c r="BU61" s="3">
        <v>5.4212113139981498E-2</v>
      </c>
      <c r="BV61" s="3">
        <v>7.5654462695519398E-2</v>
      </c>
      <c r="BW61" s="3">
        <v>4.6374607982962099E-2</v>
      </c>
      <c r="BX61" s="3">
        <v>5.8023869751375398E-2</v>
      </c>
      <c r="BY61" s="3">
        <v>7.3919223324840397E-2</v>
      </c>
      <c r="BZ61" s="3">
        <v>8.1763886826104498E-2</v>
      </c>
      <c r="CA61" s="3">
        <v>7.4849896469981705E-2</v>
      </c>
      <c r="CB61" s="3">
        <v>7.0412019185550206E-2</v>
      </c>
      <c r="CC61" s="3">
        <v>7.9307749078409498E-2</v>
      </c>
      <c r="CD61" s="3">
        <v>6.9648767709586806E-2</v>
      </c>
      <c r="CE61" s="3">
        <v>7.1671929615714794E-2</v>
      </c>
      <c r="CF61" s="3">
        <v>7.43217996252407E-2</v>
      </c>
      <c r="CG61" s="3">
        <v>5.9755162307301102E-2</v>
      </c>
      <c r="CH61" s="3">
        <v>6.1148972341735601E-2</v>
      </c>
      <c r="CI61" s="3">
        <v>6.8079373527569403E-2</v>
      </c>
      <c r="CJ61" s="3">
        <v>7.1174627994149003E-2</v>
      </c>
      <c r="CK61" s="3">
        <v>7.0551009408132095E-2</v>
      </c>
      <c r="CL61" s="3">
        <v>6.1037998310211498E-2</v>
      </c>
      <c r="CM61" s="3">
        <v>7.3093640809612295E-2</v>
      </c>
      <c r="CN61" s="3">
        <v>0.129622770824667</v>
      </c>
    </row>
    <row r="62" spans="1:92" x14ac:dyDescent="0.55000000000000004">
      <c r="A62" s="1" t="s">
        <v>59</v>
      </c>
      <c r="B62" s="3">
        <v>0.221760042077919</v>
      </c>
      <c r="C62" s="3">
        <v>0.18088619573922801</v>
      </c>
      <c r="D62" s="3">
        <v>0.213472258302629</v>
      </c>
      <c r="E62" s="3">
        <v>0.14584303928557801</v>
      </c>
      <c r="F62" s="3">
        <v>0.147966547138949</v>
      </c>
      <c r="G62" s="3">
        <v>0.14873158648609699</v>
      </c>
      <c r="H62" s="3">
        <v>6.4761792268382898E-2</v>
      </c>
      <c r="I62" s="3">
        <v>5.93656184282789E-2</v>
      </c>
      <c r="J62" s="3">
        <v>4.69520063420815E-2</v>
      </c>
      <c r="K62" s="3">
        <v>4.2341094479400099E-2</v>
      </c>
      <c r="L62" s="3">
        <v>4.3370476328859799E-2</v>
      </c>
      <c r="M62" s="3">
        <v>5.0600419659879603E-2</v>
      </c>
      <c r="N62" s="3">
        <v>5.4016444007617702E-2</v>
      </c>
      <c r="O62" s="3">
        <v>3.9883809681045101E-2</v>
      </c>
      <c r="P62" s="3">
        <v>4.3988106558055497E-2</v>
      </c>
      <c r="Q62" s="3">
        <v>3.5362194630397997E-2</v>
      </c>
      <c r="R62" s="3">
        <v>5.23735523156987E-2</v>
      </c>
      <c r="S62" s="3">
        <v>6.5338914353305202E-2</v>
      </c>
      <c r="T62" s="3">
        <v>5.4230318311989899E-2</v>
      </c>
      <c r="U62" s="3">
        <v>5.2033196222610198E-2</v>
      </c>
      <c r="V62" s="3">
        <v>5.1874134263211101E-2</v>
      </c>
      <c r="W62" s="3">
        <v>5.3118361427798799E-2</v>
      </c>
      <c r="X62" s="3">
        <v>4.5265265486100097E-2</v>
      </c>
      <c r="Y62" s="3">
        <v>3.76250381224797E-2</v>
      </c>
      <c r="Z62" s="3">
        <v>4.8688307151884699E-2</v>
      </c>
      <c r="AA62" s="3">
        <v>4.7595776005515303E-2</v>
      </c>
      <c r="AB62" s="3">
        <v>4.2725012898171599E-2</v>
      </c>
      <c r="AC62" s="3">
        <v>4.6261640098596901E-2</v>
      </c>
      <c r="AD62" s="3">
        <v>4.4499570453488298E-2</v>
      </c>
      <c r="AE62" s="3">
        <v>3.3753842158241898E-2</v>
      </c>
      <c r="AF62" s="3">
        <v>3.4146989143700297E-2</v>
      </c>
      <c r="AG62" s="3">
        <v>2.9139426442090801E-2</v>
      </c>
      <c r="AH62" s="3">
        <v>2.7797128296123901E-2</v>
      </c>
      <c r="AI62" s="3">
        <v>2.61765236963271E-2</v>
      </c>
      <c r="AJ62" s="3">
        <v>4.1032155810531497E-2</v>
      </c>
      <c r="AK62" s="3">
        <v>2.9644893300017801E-2</v>
      </c>
      <c r="AL62" s="3">
        <v>5.7584664422927999E-2</v>
      </c>
      <c r="AM62" s="3">
        <v>1.9157622447187699E-2</v>
      </c>
      <c r="AN62" s="3">
        <v>2.34678944147667E-2</v>
      </c>
      <c r="AO62" s="3">
        <v>2.3832002267357301E-2</v>
      </c>
      <c r="AP62" s="3">
        <v>3.0001974750476099E-2</v>
      </c>
      <c r="AQ62" s="3">
        <v>2.5473486900529401E-2</v>
      </c>
      <c r="AR62" s="3">
        <v>1.8497511994491001E-2</v>
      </c>
      <c r="AS62" s="3">
        <v>3.7639515431522601E-2</v>
      </c>
      <c r="AT62" s="3">
        <v>3.8343562907136697E-2</v>
      </c>
      <c r="AU62" s="3">
        <v>1.29261546023048E-2</v>
      </c>
      <c r="AV62" s="3">
        <v>1.32555873592335E-2</v>
      </c>
      <c r="AW62" s="3">
        <v>1.6534625122648399E-2</v>
      </c>
      <c r="AX62" s="3">
        <v>1.31176741542013E-2</v>
      </c>
      <c r="AY62" s="3">
        <v>1.01804933790533E-2</v>
      </c>
      <c r="AZ62" s="3">
        <v>1.6230239311412799E-2</v>
      </c>
      <c r="BA62" s="3">
        <v>1.46049781898162E-2</v>
      </c>
      <c r="BB62" s="3">
        <v>1.7019007257980601E-2</v>
      </c>
      <c r="BC62" s="3">
        <v>1.00132375673043E-2</v>
      </c>
      <c r="BD62" s="3">
        <v>1.06240331553178E-2</v>
      </c>
      <c r="BE62" s="3">
        <v>1.7070198518956799E-2</v>
      </c>
      <c r="BF62" s="3">
        <v>9.2137665351436308E-3</v>
      </c>
      <c r="BG62" s="3">
        <v>2.2619901699035699E-2</v>
      </c>
      <c r="BH62" s="3">
        <v>1.42208610820175E-2</v>
      </c>
      <c r="BI62" s="3">
        <v>0</v>
      </c>
      <c r="BJ62" s="3">
        <v>1.6505744353787901E-2</v>
      </c>
      <c r="BK62" s="3">
        <v>2.6592631472769201E-2</v>
      </c>
      <c r="BL62" s="3">
        <v>3.0055075382007499E-2</v>
      </c>
      <c r="BM62" s="3">
        <v>2.0202963653115601E-2</v>
      </c>
      <c r="BN62" s="3">
        <v>2.3027521707294898E-2</v>
      </c>
      <c r="BO62" s="3">
        <v>1.22450761403326E-2</v>
      </c>
      <c r="BP62" s="3">
        <v>1.6577704898162599E-2</v>
      </c>
      <c r="BQ62" s="3">
        <v>5.8917519781884697E-2</v>
      </c>
      <c r="BR62" s="3">
        <v>1.7330445178007799E-2</v>
      </c>
      <c r="BS62" s="3">
        <v>2.3422076656051099E-2</v>
      </c>
      <c r="BT62" s="3">
        <v>3.6718278688154499E-2</v>
      </c>
      <c r="BU62" s="3">
        <v>5.8365765087217698E-2</v>
      </c>
      <c r="BV62" s="3">
        <v>8.2911838081592304E-2</v>
      </c>
      <c r="BW62" s="3">
        <v>4.83355624632077E-2</v>
      </c>
      <c r="BX62" s="3">
        <v>6.1218267885720101E-2</v>
      </c>
      <c r="BY62" s="3">
        <v>7.9510523923442197E-2</v>
      </c>
      <c r="BZ62" s="3">
        <v>8.8304542840744099E-2</v>
      </c>
      <c r="CA62" s="3">
        <v>8.0418562846964706E-2</v>
      </c>
      <c r="CB62" s="3">
        <v>7.6639062499149799E-2</v>
      </c>
      <c r="CC62" s="3">
        <v>8.5946932024157E-2</v>
      </c>
      <c r="CD62" s="3">
        <v>7.4389512043559494E-2</v>
      </c>
      <c r="CE62" s="3">
        <v>7.6194192331434304E-2</v>
      </c>
      <c r="CF62" s="3">
        <v>7.8722429202691804E-2</v>
      </c>
      <c r="CG62" s="3">
        <v>6.4052973131505903E-2</v>
      </c>
      <c r="CH62" s="3">
        <v>6.5777222280903894E-2</v>
      </c>
      <c r="CI62" s="3">
        <v>7.3466794643489902E-2</v>
      </c>
      <c r="CJ62" s="3">
        <v>7.6342221858461304E-2</v>
      </c>
      <c r="CK62" s="3">
        <v>7.6144109176638705E-2</v>
      </c>
      <c r="CL62" s="3">
        <v>6.5678706681784896E-2</v>
      </c>
      <c r="CM62" s="3">
        <v>7.75598941843261E-2</v>
      </c>
      <c r="CN62" s="3">
        <v>0.13812150675118301</v>
      </c>
    </row>
    <row r="63" spans="1:92" x14ac:dyDescent="0.55000000000000004">
      <c r="A63" s="1" t="s">
        <v>60</v>
      </c>
      <c r="B63" s="3">
        <v>0.20942711715953999</v>
      </c>
      <c r="C63" s="3">
        <v>0.17525778235616901</v>
      </c>
      <c r="D63" s="3">
        <v>0.20390163539644901</v>
      </c>
      <c r="E63" s="3">
        <v>0.145756051012534</v>
      </c>
      <c r="F63" s="3">
        <v>0.14727020789942599</v>
      </c>
      <c r="G63" s="3">
        <v>0.14768011328178299</v>
      </c>
      <c r="H63" s="3">
        <v>6.79408395719171E-2</v>
      </c>
      <c r="I63" s="3">
        <v>6.3200640834410002E-2</v>
      </c>
      <c r="J63" s="3">
        <v>5.0326638524241699E-2</v>
      </c>
      <c r="K63" s="3">
        <v>4.6597531222839599E-2</v>
      </c>
      <c r="L63" s="3">
        <v>4.8191659580650102E-2</v>
      </c>
      <c r="M63" s="3">
        <v>5.2905838020531601E-2</v>
      </c>
      <c r="N63" s="3">
        <v>5.57474214080695E-2</v>
      </c>
      <c r="O63" s="3">
        <v>4.29376085808236E-2</v>
      </c>
      <c r="P63" s="3">
        <v>4.6856248746803802E-2</v>
      </c>
      <c r="Q63" s="3">
        <v>3.8937848511728101E-2</v>
      </c>
      <c r="R63" s="3">
        <v>5.4237998784314199E-2</v>
      </c>
      <c r="S63" s="3">
        <v>6.6754290266783797E-2</v>
      </c>
      <c r="T63" s="3">
        <v>5.5576770720571197E-2</v>
      </c>
      <c r="U63" s="3">
        <v>5.4180253624623601E-2</v>
      </c>
      <c r="V63" s="3">
        <v>5.3583540813593698E-2</v>
      </c>
      <c r="W63" s="3">
        <v>5.5685583805218701E-2</v>
      </c>
      <c r="X63" s="3">
        <v>4.7653015719927902E-2</v>
      </c>
      <c r="Y63" s="3">
        <v>4.0473083207080103E-2</v>
      </c>
      <c r="Z63" s="3">
        <v>5.0292854591956503E-2</v>
      </c>
      <c r="AA63" s="3">
        <v>4.9022934231184097E-2</v>
      </c>
      <c r="AB63" s="3">
        <v>4.4927702205161499E-2</v>
      </c>
      <c r="AC63" s="3">
        <v>4.8217273590134897E-2</v>
      </c>
      <c r="AD63" s="3">
        <v>4.6588408753579398E-2</v>
      </c>
      <c r="AE63" s="3">
        <v>3.6821342092102999E-2</v>
      </c>
      <c r="AF63" s="3">
        <v>3.6714977947955099E-2</v>
      </c>
      <c r="AG63" s="3">
        <v>3.2962137279693E-2</v>
      </c>
      <c r="AH63" s="3">
        <v>3.1614193834141602E-2</v>
      </c>
      <c r="AI63" s="3">
        <v>3.0108105818388901E-2</v>
      </c>
      <c r="AJ63" s="3">
        <v>4.2234702010321597E-2</v>
      </c>
      <c r="AK63" s="3">
        <v>3.18124396493632E-2</v>
      </c>
      <c r="AL63" s="3">
        <v>5.6912244303141103E-2</v>
      </c>
      <c r="AM63" s="3">
        <v>2.2597471812772101E-2</v>
      </c>
      <c r="AN63" s="3">
        <v>2.6355025067668601E-2</v>
      </c>
      <c r="AO63" s="3">
        <v>2.7847829135565501E-2</v>
      </c>
      <c r="AP63" s="3">
        <v>3.3122049584980197E-2</v>
      </c>
      <c r="AQ63" s="3">
        <v>3.06620634287923E-2</v>
      </c>
      <c r="AR63" s="3">
        <v>2.16417781491424E-2</v>
      </c>
      <c r="AS63" s="3">
        <v>4.0365928768347902E-2</v>
      </c>
      <c r="AT63" s="3">
        <v>4.0540121001085602E-2</v>
      </c>
      <c r="AU63" s="3">
        <v>1.5440384209894501E-2</v>
      </c>
      <c r="AV63" s="3">
        <v>1.6062717596462099E-2</v>
      </c>
      <c r="AW63" s="3">
        <v>1.8490258193048E-2</v>
      </c>
      <c r="AX63" s="3">
        <v>1.5283347728540699E-2</v>
      </c>
      <c r="AY63" s="3">
        <v>1.3060113804240801E-2</v>
      </c>
      <c r="AZ63" s="3">
        <v>1.9120349820065101E-2</v>
      </c>
      <c r="BA63" s="3">
        <v>1.6102148687167701E-2</v>
      </c>
      <c r="BB63" s="3">
        <v>1.97703628078666E-2</v>
      </c>
      <c r="BC63" s="3">
        <v>1.19356927567186E-2</v>
      </c>
      <c r="BD63" s="3">
        <v>1.28816494239534E-2</v>
      </c>
      <c r="BE63" s="3">
        <v>1.6041073030046898E-2</v>
      </c>
      <c r="BF63" s="3">
        <v>1.2324483924068401E-2</v>
      </c>
      <c r="BG63" s="3">
        <v>2.3260815483329499E-2</v>
      </c>
      <c r="BH63" s="3">
        <v>1.663363550896E-2</v>
      </c>
      <c r="BI63" s="3">
        <v>1.6505744353787901E-2</v>
      </c>
      <c r="BJ63" s="3">
        <v>0</v>
      </c>
      <c r="BK63" s="3">
        <v>2.46990458914201E-2</v>
      </c>
      <c r="BL63" s="3">
        <v>3.0091736658739501E-2</v>
      </c>
      <c r="BM63" s="3">
        <v>2.1206041472382399E-2</v>
      </c>
      <c r="BN63" s="3">
        <v>2.62124774551581E-2</v>
      </c>
      <c r="BO63" s="3">
        <v>1.3568099456722301E-2</v>
      </c>
      <c r="BP63" s="3">
        <v>1.8320618517948601E-2</v>
      </c>
      <c r="BQ63" s="3">
        <v>5.6077577995464499E-2</v>
      </c>
      <c r="BR63" s="3">
        <v>1.92329141152154E-2</v>
      </c>
      <c r="BS63" s="3">
        <v>2.47515062921436E-2</v>
      </c>
      <c r="BT63" s="3">
        <v>3.6880899383695299E-2</v>
      </c>
      <c r="BU63" s="3">
        <v>5.6485854056105997E-2</v>
      </c>
      <c r="BV63" s="3">
        <v>7.9195703410396195E-2</v>
      </c>
      <c r="BW63" s="3">
        <v>4.87891271457737E-2</v>
      </c>
      <c r="BX63" s="3">
        <v>6.10417447567351E-2</v>
      </c>
      <c r="BY63" s="3">
        <v>7.6875744850577299E-2</v>
      </c>
      <c r="BZ63" s="3">
        <v>8.4686546338019003E-2</v>
      </c>
      <c r="CA63" s="3">
        <v>7.7624914783424301E-2</v>
      </c>
      <c r="CB63" s="3">
        <v>7.3128598735268904E-2</v>
      </c>
      <c r="CC63" s="3">
        <v>8.2328195924462902E-2</v>
      </c>
      <c r="CD63" s="3">
        <v>7.2207985079355705E-2</v>
      </c>
      <c r="CE63" s="3">
        <v>7.4339900524175301E-2</v>
      </c>
      <c r="CF63" s="3">
        <v>7.6825533059181106E-2</v>
      </c>
      <c r="CG63" s="3">
        <v>6.3162466826031299E-2</v>
      </c>
      <c r="CH63" s="3">
        <v>6.4731350719178404E-2</v>
      </c>
      <c r="CI63" s="3">
        <v>7.1789890656303701E-2</v>
      </c>
      <c r="CJ63" s="3">
        <v>7.4449936264715993E-2</v>
      </c>
      <c r="CK63" s="3">
        <v>7.4118855253016203E-2</v>
      </c>
      <c r="CL63" s="3">
        <v>6.4520802276152298E-2</v>
      </c>
      <c r="CM63" s="3">
        <v>7.5517163807556201E-2</v>
      </c>
      <c r="CN63" s="3">
        <v>0.132627333563198</v>
      </c>
    </row>
    <row r="64" spans="1:92" x14ac:dyDescent="0.55000000000000004">
      <c r="A64" s="1" t="s">
        <v>61</v>
      </c>
      <c r="B64" s="3">
        <v>0.24546156623489099</v>
      </c>
      <c r="C64" s="3">
        <v>0.19252328596087701</v>
      </c>
      <c r="D64" s="3">
        <v>0.228600932308371</v>
      </c>
      <c r="E64" s="3">
        <v>0.15126852128715601</v>
      </c>
      <c r="F64" s="3">
        <v>0.15513027528955001</v>
      </c>
      <c r="G64" s="3">
        <v>0.15533518566742699</v>
      </c>
      <c r="H64" s="3">
        <v>7.2707914477194199E-2</v>
      </c>
      <c r="I64" s="3">
        <v>6.8431407271927105E-2</v>
      </c>
      <c r="J64" s="3">
        <v>5.6369577122609101E-2</v>
      </c>
      <c r="K64" s="3">
        <v>4.9043821711335797E-2</v>
      </c>
      <c r="L64" s="3">
        <v>5.1622445271525798E-2</v>
      </c>
      <c r="M64" s="3">
        <v>6.1130341733043603E-2</v>
      </c>
      <c r="N64" s="3">
        <v>6.5918604540234904E-2</v>
      </c>
      <c r="O64" s="3">
        <v>5.0463967707578702E-2</v>
      </c>
      <c r="P64" s="3">
        <v>5.7533048044423302E-2</v>
      </c>
      <c r="Q64" s="3">
        <v>4.4235696594129299E-2</v>
      </c>
      <c r="R64" s="3">
        <v>6.3833794543521297E-2</v>
      </c>
      <c r="S64" s="3">
        <v>7.7265856488860002E-2</v>
      </c>
      <c r="T64" s="3">
        <v>6.6437462544492606E-2</v>
      </c>
      <c r="U64" s="3">
        <v>6.4354077027991799E-2</v>
      </c>
      <c r="V64" s="3">
        <v>6.3598323630624606E-2</v>
      </c>
      <c r="W64" s="3">
        <v>6.5766435908073906E-2</v>
      </c>
      <c r="X64" s="3">
        <v>5.7120370461985502E-2</v>
      </c>
      <c r="Y64" s="3">
        <v>4.8078519700129101E-2</v>
      </c>
      <c r="Z64" s="3">
        <v>6.1643992056743799E-2</v>
      </c>
      <c r="AA64" s="3">
        <v>6.0230944636926298E-2</v>
      </c>
      <c r="AB64" s="3">
        <v>5.4439986482238703E-2</v>
      </c>
      <c r="AC64" s="3">
        <v>5.9081026700115301E-2</v>
      </c>
      <c r="AD64" s="3">
        <v>5.6454116912093101E-2</v>
      </c>
      <c r="AE64" s="3">
        <v>4.2954667205190603E-2</v>
      </c>
      <c r="AF64" s="3">
        <v>4.3181579451728097E-2</v>
      </c>
      <c r="AG64" s="3">
        <v>3.6981052365224802E-2</v>
      </c>
      <c r="AH64" s="3">
        <v>3.7196422685940103E-2</v>
      </c>
      <c r="AI64" s="3">
        <v>3.2437207601317498E-2</v>
      </c>
      <c r="AJ64" s="3">
        <v>4.7261547389554001E-2</v>
      </c>
      <c r="AK64" s="3">
        <v>3.6385085424480497E-2</v>
      </c>
      <c r="AL64" s="3">
        <v>7.1237463500352996E-2</v>
      </c>
      <c r="AM64" s="3">
        <v>2.8889234881074598E-2</v>
      </c>
      <c r="AN64" s="3">
        <v>3.2253247468772797E-2</v>
      </c>
      <c r="AO64" s="3">
        <v>3.11109417723156E-2</v>
      </c>
      <c r="AP64" s="3">
        <v>3.9450411939884897E-2</v>
      </c>
      <c r="AQ64" s="3">
        <v>3.09985198186764E-2</v>
      </c>
      <c r="AR64" s="3">
        <v>2.6260556027464899E-2</v>
      </c>
      <c r="AS64" s="3">
        <v>4.8651949000973901E-2</v>
      </c>
      <c r="AT64" s="3">
        <v>4.9516421806483898E-2</v>
      </c>
      <c r="AU64" s="3">
        <v>2.0976568388333401E-2</v>
      </c>
      <c r="AV64" s="3">
        <v>2.28058527604602E-2</v>
      </c>
      <c r="AW64" s="3">
        <v>3.01639372418353E-2</v>
      </c>
      <c r="AX64" s="3">
        <v>2.2229361496429401E-2</v>
      </c>
      <c r="AY64" s="3">
        <v>1.7857361428062501E-2</v>
      </c>
      <c r="AZ64" s="3">
        <v>2.40557225210241E-2</v>
      </c>
      <c r="BA64" s="3">
        <v>2.38502178385613E-2</v>
      </c>
      <c r="BB64" s="3">
        <v>2.5294909853943399E-2</v>
      </c>
      <c r="BC64" s="3">
        <v>1.62784488325017E-2</v>
      </c>
      <c r="BD64" s="3">
        <v>1.9378420905654E-2</v>
      </c>
      <c r="BE64" s="3">
        <v>3.0252448494703699E-2</v>
      </c>
      <c r="BF64" s="3">
        <v>1.2742842490987999E-2</v>
      </c>
      <c r="BG64" s="3">
        <v>3.00149464059902E-2</v>
      </c>
      <c r="BH64" s="3">
        <v>2.2491432334907701E-2</v>
      </c>
      <c r="BI64" s="3">
        <v>2.6592631472769201E-2</v>
      </c>
      <c r="BJ64" s="3">
        <v>2.46990458914201E-2</v>
      </c>
      <c r="BK64" s="3">
        <v>0</v>
      </c>
      <c r="BL64" s="3">
        <v>2.83957968350203E-2</v>
      </c>
      <c r="BM64" s="3">
        <v>3.06840712987956E-2</v>
      </c>
      <c r="BN64" s="3">
        <v>2.75947893673982E-2</v>
      </c>
      <c r="BO64" s="3">
        <v>2.4336980909582299E-2</v>
      </c>
      <c r="BP64" s="3">
        <v>2.2092693001460401E-2</v>
      </c>
      <c r="BQ64" s="3">
        <v>6.31356204999272E-2</v>
      </c>
      <c r="BR64" s="3">
        <v>1.8843783057887899E-2</v>
      </c>
      <c r="BS64" s="3">
        <v>2.3460138159536199E-2</v>
      </c>
      <c r="BT64" s="3">
        <v>4.3951039700966699E-2</v>
      </c>
      <c r="BU64" s="3">
        <v>6.6398545757689498E-2</v>
      </c>
      <c r="BV64" s="3">
        <v>9.3900939283601895E-2</v>
      </c>
      <c r="BW64" s="3">
        <v>5.1116754446708601E-2</v>
      </c>
      <c r="BX64" s="3">
        <v>6.6115356059704006E-2</v>
      </c>
      <c r="BY64" s="3">
        <v>8.5480205636315601E-2</v>
      </c>
      <c r="BZ64" s="3">
        <v>9.7513953762539907E-2</v>
      </c>
      <c r="CA64" s="3">
        <v>8.7673143319731195E-2</v>
      </c>
      <c r="CB64" s="3">
        <v>8.3934952655516107E-2</v>
      </c>
      <c r="CC64" s="3">
        <v>9.2989570721883505E-2</v>
      </c>
      <c r="CD64" s="3">
        <v>8.0314536339729806E-2</v>
      </c>
      <c r="CE64" s="3">
        <v>8.2134549409063395E-2</v>
      </c>
      <c r="CF64" s="3">
        <v>8.4030848630421401E-2</v>
      </c>
      <c r="CG64" s="3">
        <v>7.0137411360567295E-2</v>
      </c>
      <c r="CH64" s="3">
        <v>7.2457357807496903E-2</v>
      </c>
      <c r="CI64" s="3">
        <v>8.0725571954956304E-2</v>
      </c>
      <c r="CJ64" s="3">
        <v>8.3970766588722101E-2</v>
      </c>
      <c r="CK64" s="3">
        <v>8.2880766349570506E-2</v>
      </c>
      <c r="CL64" s="3">
        <v>7.1600698909358398E-2</v>
      </c>
      <c r="CM64" s="3">
        <v>8.4829165463247799E-2</v>
      </c>
      <c r="CN64" s="3">
        <v>0.14690770336303599</v>
      </c>
    </row>
    <row r="65" spans="1:92" x14ac:dyDescent="0.55000000000000004">
      <c r="A65" s="1" t="s">
        <v>62</v>
      </c>
      <c r="B65" s="3">
        <v>0.23306517655099099</v>
      </c>
      <c r="C65" s="3">
        <v>0.19141508352629399</v>
      </c>
      <c r="D65" s="3">
        <v>0.223512813336328</v>
      </c>
      <c r="E65" s="3">
        <v>0.15619551161845699</v>
      </c>
      <c r="F65" s="3">
        <v>0.15860731076774401</v>
      </c>
      <c r="G65" s="3">
        <v>0.159259986018295</v>
      </c>
      <c r="H65" s="3">
        <v>8.2882517096463798E-2</v>
      </c>
      <c r="I65" s="3">
        <v>7.9826881585735004E-2</v>
      </c>
      <c r="J65" s="3">
        <v>6.7183143990272406E-2</v>
      </c>
      <c r="K65" s="3">
        <v>6.1663234254759398E-2</v>
      </c>
      <c r="L65" s="3">
        <v>6.4615214377195099E-2</v>
      </c>
      <c r="M65" s="3">
        <v>7.1039898469943505E-2</v>
      </c>
      <c r="N65" s="3">
        <v>7.42988271075435E-2</v>
      </c>
      <c r="O65" s="3">
        <v>6.1007162357798697E-2</v>
      </c>
      <c r="P65" s="3">
        <v>6.5737762094622496E-2</v>
      </c>
      <c r="Q65" s="3">
        <v>5.6315067814341001E-2</v>
      </c>
      <c r="R65" s="3">
        <v>7.3109391996672102E-2</v>
      </c>
      <c r="S65" s="3">
        <v>8.5668646206456894E-2</v>
      </c>
      <c r="T65" s="3">
        <v>7.5197032124803706E-2</v>
      </c>
      <c r="U65" s="3">
        <v>7.3204156223243097E-2</v>
      </c>
      <c r="V65" s="3">
        <v>7.2481684251961498E-2</v>
      </c>
      <c r="W65" s="3">
        <v>7.3787111169377501E-2</v>
      </c>
      <c r="X65" s="3">
        <v>6.6627254255346505E-2</v>
      </c>
      <c r="Y65" s="3">
        <v>5.7779025836204E-2</v>
      </c>
      <c r="Z65" s="3">
        <v>7.0085254795342306E-2</v>
      </c>
      <c r="AA65" s="3">
        <v>6.8627038978539001E-2</v>
      </c>
      <c r="AB65" s="3">
        <v>6.3152997030384003E-2</v>
      </c>
      <c r="AC65" s="3">
        <v>6.7840389260481193E-2</v>
      </c>
      <c r="AD65" s="3">
        <v>6.6096024620033805E-2</v>
      </c>
      <c r="AE65" s="3">
        <v>5.3658227384159499E-2</v>
      </c>
      <c r="AF65" s="3">
        <v>5.2810234275624902E-2</v>
      </c>
      <c r="AG65" s="3">
        <v>4.8008679905503601E-2</v>
      </c>
      <c r="AH65" s="3">
        <v>4.7672739220475803E-2</v>
      </c>
      <c r="AI65" s="3">
        <v>4.3192594286213998E-2</v>
      </c>
      <c r="AJ65" s="3">
        <v>5.3205548397539902E-2</v>
      </c>
      <c r="AK65" s="3">
        <v>4.3934125281436399E-2</v>
      </c>
      <c r="AL65" s="3">
        <v>7.6811491941035703E-2</v>
      </c>
      <c r="AM65" s="3">
        <v>3.8991697164344898E-2</v>
      </c>
      <c r="AN65" s="3">
        <v>4.1270026562188797E-2</v>
      </c>
      <c r="AO65" s="3">
        <v>4.3428547307615403E-2</v>
      </c>
      <c r="AP65" s="3">
        <v>5.0531092947692702E-2</v>
      </c>
      <c r="AQ65" s="3">
        <v>4.5155475862141602E-2</v>
      </c>
      <c r="AR65" s="3">
        <v>3.7232531929899899E-2</v>
      </c>
      <c r="AS65" s="3">
        <v>5.7871205279788202E-2</v>
      </c>
      <c r="AT65" s="3">
        <v>5.8248058905329997E-2</v>
      </c>
      <c r="AU65" s="3">
        <v>2.9387699363266701E-2</v>
      </c>
      <c r="AV65" s="3">
        <v>3.06293657278023E-2</v>
      </c>
      <c r="AW65" s="3">
        <v>3.4341620595445703E-2</v>
      </c>
      <c r="AX65" s="3">
        <v>3.0472508580638401E-2</v>
      </c>
      <c r="AY65" s="3">
        <v>2.4787877442706802E-2</v>
      </c>
      <c r="AZ65" s="3">
        <v>3.1880059503315697E-2</v>
      </c>
      <c r="BA65" s="3">
        <v>2.8985544469233699E-2</v>
      </c>
      <c r="BB65" s="3">
        <v>3.3285698163681397E-2</v>
      </c>
      <c r="BC65" s="3">
        <v>2.40450774747826E-2</v>
      </c>
      <c r="BD65" s="3">
        <v>2.5839829290220599E-2</v>
      </c>
      <c r="BE65" s="3">
        <v>3.3918791352663902E-2</v>
      </c>
      <c r="BF65" s="3">
        <v>1.9589611077623099E-2</v>
      </c>
      <c r="BG65" s="3">
        <v>3.6164253189515903E-2</v>
      </c>
      <c r="BH65" s="3">
        <v>2.94246160454288E-2</v>
      </c>
      <c r="BI65" s="3">
        <v>3.0055075382007499E-2</v>
      </c>
      <c r="BJ65" s="3">
        <v>3.0091736658739501E-2</v>
      </c>
      <c r="BK65" s="3">
        <v>2.83957968350203E-2</v>
      </c>
      <c r="BL65" s="3">
        <v>0</v>
      </c>
      <c r="BM65" s="3">
        <v>3.2875038440636002E-2</v>
      </c>
      <c r="BN65" s="3">
        <v>3.7150526365483501E-2</v>
      </c>
      <c r="BO65" s="3">
        <v>2.8129985921302399E-2</v>
      </c>
      <c r="BP65" s="3">
        <v>2.9142042760306401E-2</v>
      </c>
      <c r="BQ65" s="3">
        <v>6.3480749194448099E-2</v>
      </c>
      <c r="BR65" s="3">
        <v>2.37227990086104E-2</v>
      </c>
      <c r="BS65" s="3">
        <v>2.7851297719664301E-2</v>
      </c>
      <c r="BT65" s="3">
        <v>4.43611658849613E-2</v>
      </c>
      <c r="BU65" s="3">
        <v>6.4646307278871107E-2</v>
      </c>
      <c r="BV65" s="3">
        <v>8.8462446302033398E-2</v>
      </c>
      <c r="BW65" s="3">
        <v>5.5290609824674597E-2</v>
      </c>
      <c r="BX65" s="3">
        <v>6.7483371628515795E-2</v>
      </c>
      <c r="BY65" s="3">
        <v>8.4426194445428995E-2</v>
      </c>
      <c r="BZ65" s="3">
        <v>9.3712562284701206E-2</v>
      </c>
      <c r="CA65" s="3">
        <v>8.5435534349568396E-2</v>
      </c>
      <c r="CB65" s="3">
        <v>8.2275968311961198E-2</v>
      </c>
      <c r="CC65" s="3">
        <v>9.1332596726289295E-2</v>
      </c>
      <c r="CD65" s="3">
        <v>8.0176165400948005E-2</v>
      </c>
      <c r="CE65" s="3">
        <v>8.1738005769095498E-2</v>
      </c>
      <c r="CF65" s="3">
        <v>8.3971732172376204E-2</v>
      </c>
      <c r="CG65" s="3">
        <v>7.1174693652724302E-2</v>
      </c>
      <c r="CH65" s="3">
        <v>7.31333045765451E-2</v>
      </c>
      <c r="CI65" s="3">
        <v>8.0322157209646805E-2</v>
      </c>
      <c r="CJ65" s="3">
        <v>8.3014395355959697E-2</v>
      </c>
      <c r="CK65" s="3">
        <v>8.2952792130093198E-2</v>
      </c>
      <c r="CL65" s="3">
        <v>7.3210924704870103E-2</v>
      </c>
      <c r="CM65" s="3">
        <v>8.3406995329346603E-2</v>
      </c>
      <c r="CN65" s="3">
        <v>0.141321784955389</v>
      </c>
    </row>
    <row r="66" spans="1:92" x14ac:dyDescent="0.55000000000000004">
      <c r="A66" s="1" t="s">
        <v>63</v>
      </c>
      <c r="B66" s="3">
        <v>0.22356755613866799</v>
      </c>
      <c r="C66" s="3">
        <v>0.18184232707767201</v>
      </c>
      <c r="D66" s="3">
        <v>0.21415267185328199</v>
      </c>
      <c r="E66" s="3">
        <v>0.14679422861212299</v>
      </c>
      <c r="F66" s="3">
        <v>0.14845832153156199</v>
      </c>
      <c r="G66" s="3">
        <v>0.14942982068628499</v>
      </c>
      <c r="H66" s="3">
        <v>6.6039172786323999E-2</v>
      </c>
      <c r="I66" s="3">
        <v>6.1558018531763001E-2</v>
      </c>
      <c r="J66" s="3">
        <v>4.8122555760129498E-2</v>
      </c>
      <c r="K66" s="3">
        <v>4.4029889135275002E-2</v>
      </c>
      <c r="L66" s="3">
        <v>4.5557258232209998E-2</v>
      </c>
      <c r="M66" s="3">
        <v>5.1282130448841903E-2</v>
      </c>
      <c r="N66" s="3">
        <v>5.5085968245625699E-2</v>
      </c>
      <c r="O66" s="3">
        <v>4.1612844992367802E-2</v>
      </c>
      <c r="P66" s="3">
        <v>4.5892267503313697E-2</v>
      </c>
      <c r="Q66" s="3">
        <v>3.6415335592444399E-2</v>
      </c>
      <c r="R66" s="3">
        <v>5.3844765394959401E-2</v>
      </c>
      <c r="S66" s="3">
        <v>6.6953635955177296E-2</v>
      </c>
      <c r="T66" s="3">
        <v>5.65080313258867E-2</v>
      </c>
      <c r="U66" s="3">
        <v>5.3558588183988003E-2</v>
      </c>
      <c r="V66" s="3">
        <v>5.3486292967703401E-2</v>
      </c>
      <c r="W66" s="3">
        <v>5.5643155030119101E-2</v>
      </c>
      <c r="X66" s="3">
        <v>4.6607620968553698E-2</v>
      </c>
      <c r="Y66" s="3">
        <v>3.9278437276787002E-2</v>
      </c>
      <c r="Z66" s="3">
        <v>4.9767272143815697E-2</v>
      </c>
      <c r="AA66" s="3">
        <v>4.8859561129512702E-2</v>
      </c>
      <c r="AB66" s="3">
        <v>4.3789990037471499E-2</v>
      </c>
      <c r="AC66" s="3">
        <v>4.7548770273243599E-2</v>
      </c>
      <c r="AD66" s="3">
        <v>4.56683039272349E-2</v>
      </c>
      <c r="AE66" s="3">
        <v>3.5752944646300903E-2</v>
      </c>
      <c r="AF66" s="3">
        <v>3.6248619171392799E-2</v>
      </c>
      <c r="AG66" s="3">
        <v>3.1328923061930802E-2</v>
      </c>
      <c r="AH66" s="3">
        <v>3.0193434396093299E-2</v>
      </c>
      <c r="AI66" s="3">
        <v>2.9533606413002001E-2</v>
      </c>
      <c r="AJ66" s="3">
        <v>4.4201128683785798E-2</v>
      </c>
      <c r="AK66" s="3">
        <v>3.1745097327468497E-2</v>
      </c>
      <c r="AL66" s="3">
        <v>5.8848323526537703E-2</v>
      </c>
      <c r="AM66" s="3">
        <v>2.1118531352180499E-2</v>
      </c>
      <c r="AN66" s="3">
        <v>2.5404868322320698E-2</v>
      </c>
      <c r="AO66" s="3">
        <v>2.42633458027086E-2</v>
      </c>
      <c r="AP66" s="3">
        <v>3.0606543791749499E-2</v>
      </c>
      <c r="AQ66" s="3">
        <v>2.5983441984084799E-2</v>
      </c>
      <c r="AR66" s="3">
        <v>1.9308097854811499E-2</v>
      </c>
      <c r="AS66" s="3">
        <v>3.8992360036034297E-2</v>
      </c>
      <c r="AT66" s="3">
        <v>3.9470897705064401E-2</v>
      </c>
      <c r="AU66" s="3">
        <v>1.5050410769436501E-2</v>
      </c>
      <c r="AV66" s="3">
        <v>1.6019044454149398E-2</v>
      </c>
      <c r="AW66" s="3">
        <v>2.01982228998581E-2</v>
      </c>
      <c r="AX66" s="3">
        <v>1.56579828492035E-2</v>
      </c>
      <c r="AY66" s="3">
        <v>1.35207072999231E-2</v>
      </c>
      <c r="AZ66" s="3">
        <v>1.9097362329985899E-2</v>
      </c>
      <c r="BA66" s="3">
        <v>1.77163260259907E-2</v>
      </c>
      <c r="BB66" s="3">
        <v>2.0808745913123199E-2</v>
      </c>
      <c r="BC66" s="3">
        <v>1.24002797429533E-2</v>
      </c>
      <c r="BD66" s="3">
        <v>1.45581313553003E-2</v>
      </c>
      <c r="BE66" s="3">
        <v>1.95347147559604E-2</v>
      </c>
      <c r="BF66" s="3">
        <v>1.3670260574176101E-2</v>
      </c>
      <c r="BG66" s="3">
        <v>2.5569369833458901E-2</v>
      </c>
      <c r="BH66" s="3">
        <v>1.5879828126188499E-2</v>
      </c>
      <c r="BI66" s="3">
        <v>2.0202963653115601E-2</v>
      </c>
      <c r="BJ66" s="3">
        <v>2.1206041472382399E-2</v>
      </c>
      <c r="BK66" s="3">
        <v>3.06840712987956E-2</v>
      </c>
      <c r="BL66" s="3">
        <v>3.2875038440636002E-2</v>
      </c>
      <c r="BM66" s="3">
        <v>0</v>
      </c>
      <c r="BN66" s="3">
        <v>2.50855690132539E-2</v>
      </c>
      <c r="BO66" s="3">
        <v>1.3694182366534099E-2</v>
      </c>
      <c r="BP66" s="3">
        <v>1.8154830223266201E-2</v>
      </c>
      <c r="BQ66" s="3">
        <v>6.1901200043168597E-2</v>
      </c>
      <c r="BR66" s="3">
        <v>2.13664011083129E-2</v>
      </c>
      <c r="BS66" s="3">
        <v>2.6298687241707999E-2</v>
      </c>
      <c r="BT66" s="3">
        <v>4.0639279429298202E-2</v>
      </c>
      <c r="BU66" s="3">
        <v>6.2641346894898503E-2</v>
      </c>
      <c r="BV66" s="3">
        <v>8.8101186426522704E-2</v>
      </c>
      <c r="BW66" s="3">
        <v>5.1724555773177597E-2</v>
      </c>
      <c r="BX66" s="3">
        <v>6.5363915656975302E-2</v>
      </c>
      <c r="BY66" s="3">
        <v>8.2816788899955501E-2</v>
      </c>
      <c r="BZ66" s="3">
        <v>9.2681025842685297E-2</v>
      </c>
      <c r="CA66" s="3">
        <v>8.37628008124051E-2</v>
      </c>
      <c r="CB66" s="3">
        <v>7.9783441635984997E-2</v>
      </c>
      <c r="CC66" s="3">
        <v>8.8737871080497993E-2</v>
      </c>
      <c r="CD66" s="3">
        <v>7.7896428687094094E-2</v>
      </c>
      <c r="CE66" s="3">
        <v>8.0027749553726601E-2</v>
      </c>
      <c r="CF66" s="3">
        <v>8.2041310222694494E-2</v>
      </c>
      <c r="CG66" s="3">
        <v>6.7442014363703603E-2</v>
      </c>
      <c r="CH66" s="3">
        <v>7.04763809384438E-2</v>
      </c>
      <c r="CI66" s="3">
        <v>7.7187595983099502E-2</v>
      </c>
      <c r="CJ66" s="3">
        <v>8.0540286514223E-2</v>
      </c>
      <c r="CK66" s="3">
        <v>7.9537871007751101E-2</v>
      </c>
      <c r="CL66" s="3">
        <v>6.9132820647850493E-2</v>
      </c>
      <c r="CM66" s="3">
        <v>8.1424177534432304E-2</v>
      </c>
      <c r="CN66" s="3">
        <v>0.14075426075334199</v>
      </c>
    </row>
    <row r="67" spans="1:92" x14ac:dyDescent="0.55000000000000004">
      <c r="A67" s="1" t="s">
        <v>64</v>
      </c>
      <c r="B67" s="3">
        <v>0.22464953937089499</v>
      </c>
      <c r="C67" s="3">
        <v>0.183900515578239</v>
      </c>
      <c r="D67" s="3">
        <v>0.216640773707202</v>
      </c>
      <c r="E67" s="3">
        <v>0.150182786078672</v>
      </c>
      <c r="F67" s="3">
        <v>0.15206850657604101</v>
      </c>
      <c r="G67" s="3">
        <v>0.15233746267839199</v>
      </c>
      <c r="H67" s="3">
        <v>6.6542837785267997E-2</v>
      </c>
      <c r="I67" s="3">
        <v>6.03127494386273E-2</v>
      </c>
      <c r="J67" s="3">
        <v>4.7598174515154301E-2</v>
      </c>
      <c r="K67" s="3">
        <v>4.1912862776554101E-2</v>
      </c>
      <c r="L67" s="3">
        <v>4.3377487994865703E-2</v>
      </c>
      <c r="M67" s="3">
        <v>5.0114802257791601E-2</v>
      </c>
      <c r="N67" s="3">
        <v>5.2615377763013602E-2</v>
      </c>
      <c r="O67" s="3">
        <v>3.96654072457149E-2</v>
      </c>
      <c r="P67" s="3">
        <v>4.2528456611131901E-2</v>
      </c>
      <c r="Q67" s="3">
        <v>3.6107438437566801E-2</v>
      </c>
      <c r="R67" s="3">
        <v>5.1827023535000599E-2</v>
      </c>
      <c r="S67" s="3">
        <v>6.5679157841879193E-2</v>
      </c>
      <c r="T67" s="3">
        <v>5.3805580251906501E-2</v>
      </c>
      <c r="U67" s="3">
        <v>5.15956705490467E-2</v>
      </c>
      <c r="V67" s="3">
        <v>5.18233235447891E-2</v>
      </c>
      <c r="W67" s="3">
        <v>5.4369591541619001E-2</v>
      </c>
      <c r="X67" s="3">
        <v>4.58811309358386E-2</v>
      </c>
      <c r="Y67" s="3">
        <v>3.8132732522071902E-2</v>
      </c>
      <c r="Z67" s="3">
        <v>4.83653113649503E-2</v>
      </c>
      <c r="AA67" s="3">
        <v>4.59010245714409E-2</v>
      </c>
      <c r="AB67" s="3">
        <v>4.26276234482907E-2</v>
      </c>
      <c r="AC67" s="3">
        <v>4.5084832960900698E-2</v>
      </c>
      <c r="AD67" s="3">
        <v>4.37056112835289E-2</v>
      </c>
      <c r="AE67" s="3">
        <v>3.4518877460602802E-2</v>
      </c>
      <c r="AF67" s="3">
        <v>3.6022587662143099E-2</v>
      </c>
      <c r="AG67" s="3">
        <v>2.9370983884988901E-2</v>
      </c>
      <c r="AH67" s="3">
        <v>3.0062111844530899E-2</v>
      </c>
      <c r="AI67" s="3">
        <v>3.0509919311464101E-2</v>
      </c>
      <c r="AJ67" s="3">
        <v>4.4416218863270601E-2</v>
      </c>
      <c r="AK67" s="3">
        <v>3.3814450617342E-2</v>
      </c>
      <c r="AL67" s="3">
        <v>5.7503448566820797E-2</v>
      </c>
      <c r="AM67" s="3">
        <v>2.2444687364613702E-2</v>
      </c>
      <c r="AN67" s="3">
        <v>2.6069299838855399E-2</v>
      </c>
      <c r="AO67" s="3">
        <v>2.4566664848545399E-2</v>
      </c>
      <c r="AP67" s="3">
        <v>2.9992945577529202E-2</v>
      </c>
      <c r="AQ67" s="3">
        <v>2.5645977922988498E-2</v>
      </c>
      <c r="AR67" s="3">
        <v>2.0230336796435201E-2</v>
      </c>
      <c r="AS67" s="3">
        <v>3.9624976410285201E-2</v>
      </c>
      <c r="AT67" s="3">
        <v>4.0615948041899101E-2</v>
      </c>
      <c r="AU67" s="3">
        <v>1.84978601391858E-2</v>
      </c>
      <c r="AV67" s="3">
        <v>1.64788040695612E-2</v>
      </c>
      <c r="AW67" s="3">
        <v>1.53088222170182E-2</v>
      </c>
      <c r="AX67" s="3">
        <v>1.5978672293856199E-2</v>
      </c>
      <c r="AY67" s="3">
        <v>1.8388441647783801E-2</v>
      </c>
      <c r="AZ67" s="3">
        <v>2.2308606464884001E-2</v>
      </c>
      <c r="BA67" s="3">
        <v>2.07743524817629E-2</v>
      </c>
      <c r="BB67" s="3">
        <v>2.30521300364506E-2</v>
      </c>
      <c r="BC67" s="3">
        <v>1.7743732502640601E-2</v>
      </c>
      <c r="BD67" s="3">
        <v>1.7167989645830401E-2</v>
      </c>
      <c r="BE67" s="3">
        <v>1.6034068918769601E-2</v>
      </c>
      <c r="BF67" s="3">
        <v>1.7952228950781898E-2</v>
      </c>
      <c r="BG67" s="3">
        <v>2.65840593028733E-2</v>
      </c>
      <c r="BH67" s="3">
        <v>1.92503672818286E-2</v>
      </c>
      <c r="BI67" s="3">
        <v>2.3027521707294898E-2</v>
      </c>
      <c r="BJ67" s="3">
        <v>2.62124774551581E-2</v>
      </c>
      <c r="BK67" s="3">
        <v>2.75947893673982E-2</v>
      </c>
      <c r="BL67" s="3">
        <v>3.7150526365483501E-2</v>
      </c>
      <c r="BM67" s="3">
        <v>2.50855690132539E-2</v>
      </c>
      <c r="BN67" s="3">
        <v>0</v>
      </c>
      <c r="BO67" s="3">
        <v>1.05710548189526E-2</v>
      </c>
      <c r="BP67" s="3">
        <v>2.11091632636012E-2</v>
      </c>
      <c r="BQ67" s="3">
        <v>6.6131069757431701E-2</v>
      </c>
      <c r="BR67" s="3">
        <v>2.7914589373741701E-2</v>
      </c>
      <c r="BS67" s="3">
        <v>3.4060446094050602E-2</v>
      </c>
      <c r="BT67" s="3">
        <v>4.1223984157163301E-2</v>
      </c>
      <c r="BU67" s="3">
        <v>6.5638221163132102E-2</v>
      </c>
      <c r="BV67" s="3">
        <v>8.9597517832755394E-2</v>
      </c>
      <c r="BW67" s="3">
        <v>5.7293634250987498E-2</v>
      </c>
      <c r="BX67" s="3">
        <v>7.0682376751935394E-2</v>
      </c>
      <c r="BY67" s="3">
        <v>8.86352617358213E-2</v>
      </c>
      <c r="BZ67" s="3">
        <v>9.6943649332379006E-2</v>
      </c>
      <c r="CA67" s="3">
        <v>8.9604080164532099E-2</v>
      </c>
      <c r="CB67" s="3">
        <v>8.4952187836805707E-2</v>
      </c>
      <c r="CC67" s="3">
        <v>9.4526339787310704E-2</v>
      </c>
      <c r="CD67" s="3">
        <v>8.3336069423729495E-2</v>
      </c>
      <c r="CE67" s="3">
        <v>8.5337599971956404E-2</v>
      </c>
      <c r="CF67" s="3">
        <v>8.8736527654443398E-2</v>
      </c>
      <c r="CG67" s="3">
        <v>7.2551529579079704E-2</v>
      </c>
      <c r="CH67" s="3">
        <v>7.4242263265597297E-2</v>
      </c>
      <c r="CI67" s="3">
        <v>8.1987287497166605E-2</v>
      </c>
      <c r="CJ67" s="3">
        <v>8.5191197476790798E-2</v>
      </c>
      <c r="CK67" s="3">
        <v>8.4133445884015001E-2</v>
      </c>
      <c r="CL67" s="3">
        <v>7.3703448959314605E-2</v>
      </c>
      <c r="CM67" s="3">
        <v>8.7350384083507607E-2</v>
      </c>
      <c r="CN67" s="3">
        <v>0.14744038551295899</v>
      </c>
    </row>
    <row r="68" spans="1:92" x14ac:dyDescent="0.55000000000000004">
      <c r="A68" s="1" t="s">
        <v>65</v>
      </c>
      <c r="B68" s="3">
        <v>0.23150672561045599</v>
      </c>
      <c r="C68" s="3">
        <v>0.17976982294624499</v>
      </c>
      <c r="D68" s="3">
        <v>0.21749127360182</v>
      </c>
      <c r="E68" s="3">
        <v>0.139768351448704</v>
      </c>
      <c r="F68" s="3">
        <v>0.14234251040168999</v>
      </c>
      <c r="G68" s="3">
        <v>0.142535765277961</v>
      </c>
      <c r="H68" s="3">
        <v>5.0555039782840101E-2</v>
      </c>
      <c r="I68" s="3">
        <v>4.4168577618061297E-2</v>
      </c>
      <c r="J68" s="3">
        <v>3.00805585921298E-2</v>
      </c>
      <c r="K68" s="3">
        <v>2.4286339405199E-2</v>
      </c>
      <c r="L68" s="3">
        <v>2.3928884876915298E-2</v>
      </c>
      <c r="M68" s="3">
        <v>3.3843893868176399E-2</v>
      </c>
      <c r="N68" s="3">
        <v>3.8317035305214103E-2</v>
      </c>
      <c r="O68" s="3">
        <v>2.44108865069468E-2</v>
      </c>
      <c r="P68" s="3">
        <v>2.75076293472407E-2</v>
      </c>
      <c r="Q68" s="3">
        <v>1.8681808803968299E-2</v>
      </c>
      <c r="R68" s="3">
        <v>3.8443872689873003E-2</v>
      </c>
      <c r="S68" s="3">
        <v>5.3004254801936698E-2</v>
      </c>
      <c r="T68" s="3">
        <v>4.0538338530267198E-2</v>
      </c>
      <c r="U68" s="3">
        <v>3.7453446891525202E-2</v>
      </c>
      <c r="V68" s="3">
        <v>3.8727063068666003E-2</v>
      </c>
      <c r="W68" s="3">
        <v>4.0857728388679099E-2</v>
      </c>
      <c r="X68" s="3">
        <v>3.044120618335E-2</v>
      </c>
      <c r="Y68" s="3">
        <v>2.1988638078156399E-2</v>
      </c>
      <c r="Z68" s="3">
        <v>3.41030871895572E-2</v>
      </c>
      <c r="AA68" s="3">
        <v>3.2136462261892498E-2</v>
      </c>
      <c r="AB68" s="3">
        <v>2.77687539334842E-2</v>
      </c>
      <c r="AC68" s="3">
        <v>3.1178924774220601E-2</v>
      </c>
      <c r="AD68" s="3">
        <v>2.8435472505983401E-2</v>
      </c>
      <c r="AE68" s="3">
        <v>1.8243653340156402E-2</v>
      </c>
      <c r="AF68" s="3">
        <v>2.0828670964146302E-2</v>
      </c>
      <c r="AG68" s="3">
        <v>1.3122202601372E-2</v>
      </c>
      <c r="AH68" s="3">
        <v>1.37769759984047E-2</v>
      </c>
      <c r="AI68" s="3">
        <v>1.3812153496730499E-2</v>
      </c>
      <c r="AJ68" s="3">
        <v>3.2530722587518802E-2</v>
      </c>
      <c r="AK68" s="3">
        <v>1.9119819694957699E-2</v>
      </c>
      <c r="AL68" s="3">
        <v>4.7084289568427001E-2</v>
      </c>
      <c r="AM68" s="3">
        <v>5.4708265672088899E-3</v>
      </c>
      <c r="AN68" s="3">
        <v>1.0721913251654801E-2</v>
      </c>
      <c r="AO68" s="3">
        <v>6.16849201755066E-3</v>
      </c>
      <c r="AP68" s="3">
        <v>1.35196890036406E-2</v>
      </c>
      <c r="AQ68" s="3">
        <v>6.1562477084576199E-3</v>
      </c>
      <c r="AR68" s="3">
        <v>3.13021632126917E-3</v>
      </c>
      <c r="AS68" s="3">
        <v>2.38430633966186E-2</v>
      </c>
      <c r="AT68" s="3">
        <v>2.5269973806273601E-2</v>
      </c>
      <c r="AU68" s="3">
        <v>2.9926387163871902E-3</v>
      </c>
      <c r="AV68" s="3">
        <v>2.54944064654152E-3</v>
      </c>
      <c r="AW68" s="3">
        <v>4.2190944158706801E-4</v>
      </c>
      <c r="AX68" s="3">
        <v>1.9002122916212201E-3</v>
      </c>
      <c r="AY68" s="3">
        <v>4.83178048292699E-3</v>
      </c>
      <c r="AZ68" s="3">
        <v>7.1411140324580697E-3</v>
      </c>
      <c r="BA68" s="3">
        <v>8.1162553763045996E-3</v>
      </c>
      <c r="BB68" s="3">
        <v>8.5168607603262701E-3</v>
      </c>
      <c r="BC68" s="3">
        <v>2.5864891963505599E-3</v>
      </c>
      <c r="BD68" s="3">
        <v>1.9921398154145501E-3</v>
      </c>
      <c r="BE68" s="3">
        <v>2.2836580795276601E-3</v>
      </c>
      <c r="BF68" s="3">
        <v>3.8369305316461001E-3</v>
      </c>
      <c r="BG68" s="3">
        <v>1.61500972971046E-2</v>
      </c>
      <c r="BH68" s="3">
        <v>4.9559571197491303E-3</v>
      </c>
      <c r="BI68" s="3">
        <v>1.22450761403326E-2</v>
      </c>
      <c r="BJ68" s="3">
        <v>1.3568099456722301E-2</v>
      </c>
      <c r="BK68" s="3">
        <v>2.4336980909582299E-2</v>
      </c>
      <c r="BL68" s="3">
        <v>2.8129985921302399E-2</v>
      </c>
      <c r="BM68" s="3">
        <v>1.3694182366534099E-2</v>
      </c>
      <c r="BN68" s="3">
        <v>1.05710548189526E-2</v>
      </c>
      <c r="BO68" s="3">
        <v>0</v>
      </c>
      <c r="BP68" s="3">
        <v>6.5954198544619404E-3</v>
      </c>
      <c r="BQ68" s="3">
        <v>6.32023979447804E-2</v>
      </c>
      <c r="BR68" s="3">
        <v>1.52099919621156E-2</v>
      </c>
      <c r="BS68" s="3">
        <v>2.04652170045799E-2</v>
      </c>
      <c r="BT68" s="3">
        <v>3.1807236751313799E-2</v>
      </c>
      <c r="BU68" s="3">
        <v>5.8502933826266902E-2</v>
      </c>
      <c r="BV68" s="3">
        <v>8.8365815184956703E-2</v>
      </c>
      <c r="BW68" s="3">
        <v>4.6232748138640499E-2</v>
      </c>
      <c r="BX68" s="3">
        <v>6.2009997067147202E-2</v>
      </c>
      <c r="BY68" s="3">
        <v>8.22398255343222E-2</v>
      </c>
      <c r="BZ68" s="3">
        <v>9.2167999021463706E-2</v>
      </c>
      <c r="CA68" s="3">
        <v>8.1847408838502195E-2</v>
      </c>
      <c r="CB68" s="3">
        <v>7.7975276481612302E-2</v>
      </c>
      <c r="CC68" s="3">
        <v>8.9146932464133105E-2</v>
      </c>
      <c r="CD68" s="3">
        <v>7.6251187164181694E-2</v>
      </c>
      <c r="CE68" s="3">
        <v>7.7336106266899393E-2</v>
      </c>
      <c r="CF68" s="3">
        <v>8.0191913216664898E-2</v>
      </c>
      <c r="CG68" s="3">
        <v>6.3695928536937493E-2</v>
      </c>
      <c r="CH68" s="3">
        <v>6.6712139344232396E-2</v>
      </c>
      <c r="CI68" s="3">
        <v>7.3909587291807896E-2</v>
      </c>
      <c r="CJ68" s="3">
        <v>7.8613503352038594E-2</v>
      </c>
      <c r="CK68" s="3">
        <v>7.7872151058918607E-2</v>
      </c>
      <c r="CL68" s="3">
        <v>6.4942117387045903E-2</v>
      </c>
      <c r="CM68" s="3">
        <v>8.0673531545080404E-2</v>
      </c>
      <c r="CN68" s="3">
        <v>0.14270169962569401</v>
      </c>
    </row>
    <row r="69" spans="1:92" x14ac:dyDescent="0.55000000000000004">
      <c r="A69" s="1" t="s">
        <v>66</v>
      </c>
      <c r="B69" s="3">
        <v>0.20701970368429301</v>
      </c>
      <c r="C69" s="3">
        <v>0.172013507788388</v>
      </c>
      <c r="D69" s="3">
        <v>0.20180352046774999</v>
      </c>
      <c r="E69" s="3">
        <v>0.1419358884046</v>
      </c>
      <c r="F69" s="3">
        <v>0.14365004221050001</v>
      </c>
      <c r="G69" s="3">
        <v>0.144365163114621</v>
      </c>
      <c r="H69" s="3">
        <v>6.2214258529755803E-2</v>
      </c>
      <c r="I69" s="3">
        <v>5.5904855124787399E-2</v>
      </c>
      <c r="J69" s="3">
        <v>4.3835110757662901E-2</v>
      </c>
      <c r="K69" s="3">
        <v>3.9657023495612398E-2</v>
      </c>
      <c r="L69" s="3">
        <v>4.0528948528773798E-2</v>
      </c>
      <c r="M69" s="3">
        <v>4.5692438014203099E-2</v>
      </c>
      <c r="N69" s="3">
        <v>4.8299482103884198E-2</v>
      </c>
      <c r="O69" s="3">
        <v>3.6120503400672403E-2</v>
      </c>
      <c r="P69" s="3">
        <v>3.8581786445077301E-2</v>
      </c>
      <c r="Q69" s="3">
        <v>3.1625827558246999E-2</v>
      </c>
      <c r="R69" s="3">
        <v>4.8094787089572003E-2</v>
      </c>
      <c r="S69" s="3">
        <v>6.1286842078580601E-2</v>
      </c>
      <c r="T69" s="3">
        <v>4.9609804671338499E-2</v>
      </c>
      <c r="U69" s="3">
        <v>4.7536576557661303E-2</v>
      </c>
      <c r="V69" s="3">
        <v>4.7731297381228402E-2</v>
      </c>
      <c r="W69" s="3">
        <v>4.9359852099759002E-2</v>
      </c>
      <c r="X69" s="3">
        <v>4.0427487230833503E-2</v>
      </c>
      <c r="Y69" s="3">
        <v>3.3154435012519003E-2</v>
      </c>
      <c r="Z69" s="3">
        <v>4.32559127326003E-2</v>
      </c>
      <c r="AA69" s="3">
        <v>4.1804558660661302E-2</v>
      </c>
      <c r="AB69" s="3">
        <v>3.75104703066668E-2</v>
      </c>
      <c r="AC69" s="3">
        <v>4.0664743486907899E-2</v>
      </c>
      <c r="AD69" s="3">
        <v>3.9227163684388999E-2</v>
      </c>
      <c r="AE69" s="3">
        <v>3.0899660320540999E-2</v>
      </c>
      <c r="AF69" s="3">
        <v>3.0738768631747598E-2</v>
      </c>
      <c r="AG69" s="3">
        <v>2.6136918639388398E-2</v>
      </c>
      <c r="AH69" s="3">
        <v>2.5405379110650699E-2</v>
      </c>
      <c r="AI69" s="3">
        <v>2.4652084159689499E-2</v>
      </c>
      <c r="AJ69" s="3">
        <v>3.8891581096086501E-2</v>
      </c>
      <c r="AK69" s="3">
        <v>2.7470894933419698E-2</v>
      </c>
      <c r="AL69" s="3">
        <v>5.00616694699169E-2</v>
      </c>
      <c r="AM69" s="3">
        <v>1.7340093448437E-2</v>
      </c>
      <c r="AN69" s="3">
        <v>2.0540614805746201E-2</v>
      </c>
      <c r="AO69" s="3">
        <v>2.0661289712979002E-2</v>
      </c>
      <c r="AP69" s="3">
        <v>2.5765724331195901E-2</v>
      </c>
      <c r="AQ69" s="3">
        <v>2.34344732175037E-2</v>
      </c>
      <c r="AR69" s="3">
        <v>1.5456546577450299E-2</v>
      </c>
      <c r="AS69" s="3">
        <v>3.3728505498899601E-2</v>
      </c>
      <c r="AT69" s="3">
        <v>3.4095280894348899E-2</v>
      </c>
      <c r="AU69" s="3">
        <v>1.14614585549587E-2</v>
      </c>
      <c r="AV69" s="3">
        <v>1.1336558566953999E-2</v>
      </c>
      <c r="AW69" s="3">
        <v>1.2038468210640399E-2</v>
      </c>
      <c r="AX69" s="3">
        <v>1.07099091933541E-2</v>
      </c>
      <c r="AY69" s="3">
        <v>1.0419501986331301E-2</v>
      </c>
      <c r="AZ69" s="3">
        <v>1.5155647974517499E-2</v>
      </c>
      <c r="BA69" s="3">
        <v>1.27978829049384E-2</v>
      </c>
      <c r="BB69" s="3">
        <v>1.6466882267708299E-2</v>
      </c>
      <c r="BC69" s="3">
        <v>9.6685630688215594E-3</v>
      </c>
      <c r="BD69" s="3">
        <v>1.01078323713472E-2</v>
      </c>
      <c r="BE69" s="3">
        <v>1.02485396071266E-2</v>
      </c>
      <c r="BF69" s="3">
        <v>1.0890490769377901E-2</v>
      </c>
      <c r="BG69" s="3">
        <v>2.02322809651919E-2</v>
      </c>
      <c r="BH69" s="3">
        <v>1.21486454646034E-2</v>
      </c>
      <c r="BI69" s="3">
        <v>1.6577704898162599E-2</v>
      </c>
      <c r="BJ69" s="3">
        <v>1.8320618517948601E-2</v>
      </c>
      <c r="BK69" s="3">
        <v>2.2092693001460401E-2</v>
      </c>
      <c r="BL69" s="3">
        <v>2.9142042760306401E-2</v>
      </c>
      <c r="BM69" s="3">
        <v>1.8154830223266201E-2</v>
      </c>
      <c r="BN69" s="3">
        <v>2.11091632636012E-2</v>
      </c>
      <c r="BO69" s="3">
        <v>6.5954198544619404E-3</v>
      </c>
      <c r="BP69" s="3">
        <v>0</v>
      </c>
      <c r="BQ69" s="3">
        <v>5.4399705582557599E-2</v>
      </c>
      <c r="BR69" s="3">
        <v>1.94972553666923E-2</v>
      </c>
      <c r="BS69" s="3">
        <v>2.5569162007480099E-2</v>
      </c>
      <c r="BT69" s="3">
        <v>3.4725549485061499E-2</v>
      </c>
      <c r="BU69" s="3">
        <v>5.62361374584869E-2</v>
      </c>
      <c r="BV69" s="3">
        <v>7.8252280140565497E-2</v>
      </c>
      <c r="BW69" s="3">
        <v>4.7830732802055603E-2</v>
      </c>
      <c r="BX69" s="3">
        <v>5.9878529620455499E-2</v>
      </c>
      <c r="BY69" s="3">
        <v>7.6472074270718796E-2</v>
      </c>
      <c r="BZ69" s="3">
        <v>8.4406230216931194E-2</v>
      </c>
      <c r="CA69" s="3">
        <v>7.6996745301918496E-2</v>
      </c>
      <c r="CB69" s="3">
        <v>7.2789477533059602E-2</v>
      </c>
      <c r="CC69" s="3">
        <v>8.2243671102551499E-2</v>
      </c>
      <c r="CD69" s="3">
        <v>7.2147577441156893E-2</v>
      </c>
      <c r="CE69" s="3">
        <v>7.4113173420859796E-2</v>
      </c>
      <c r="CF69" s="3">
        <v>7.6806024452740901E-2</v>
      </c>
      <c r="CG69" s="3">
        <v>6.2375957642473001E-2</v>
      </c>
      <c r="CH69" s="3">
        <v>6.3584533257484102E-2</v>
      </c>
      <c r="CI69" s="3">
        <v>7.0708181505905701E-2</v>
      </c>
      <c r="CJ69" s="3">
        <v>7.3695686571623301E-2</v>
      </c>
      <c r="CK69" s="3">
        <v>7.3267945255471506E-2</v>
      </c>
      <c r="CL69" s="3">
        <v>6.3447033709977299E-2</v>
      </c>
      <c r="CM69" s="3">
        <v>7.5528977897143496E-2</v>
      </c>
      <c r="CN69" s="3">
        <v>0.13248570785747599</v>
      </c>
    </row>
    <row r="70" spans="1:92" x14ac:dyDescent="0.55000000000000004">
      <c r="A70" s="1" t="s">
        <v>67</v>
      </c>
      <c r="B70" s="3">
        <v>0.25199721708284201</v>
      </c>
      <c r="C70" s="3">
        <v>0.210897137494234</v>
      </c>
      <c r="D70" s="3">
        <v>0.24041553369492499</v>
      </c>
      <c r="E70" s="3">
        <v>0.176111174863959</v>
      </c>
      <c r="F70" s="3">
        <v>0.177646893580787</v>
      </c>
      <c r="G70" s="3">
        <v>0.17806446731494999</v>
      </c>
      <c r="H70" s="3">
        <v>0.102075601257407</v>
      </c>
      <c r="I70" s="3">
        <v>9.9070081476176006E-2</v>
      </c>
      <c r="J70" s="3">
        <v>8.6513375505499396E-2</v>
      </c>
      <c r="K70" s="3">
        <v>8.2714265815075697E-2</v>
      </c>
      <c r="L70" s="3">
        <v>8.57092935373963E-2</v>
      </c>
      <c r="M70" s="3">
        <v>9.0650154940666902E-2</v>
      </c>
      <c r="N70" s="3">
        <v>9.6943461907403397E-2</v>
      </c>
      <c r="O70" s="3">
        <v>8.1001616596893797E-2</v>
      </c>
      <c r="P70" s="3">
        <v>8.7871477103145801E-2</v>
      </c>
      <c r="Q70" s="3">
        <v>7.4656896477957202E-2</v>
      </c>
      <c r="R70" s="3">
        <v>9.2033392549735193E-2</v>
      </c>
      <c r="S70" s="3">
        <v>0.10383005014652499</v>
      </c>
      <c r="T70" s="3">
        <v>9.5429600141788404E-2</v>
      </c>
      <c r="U70" s="3">
        <v>9.37153425420474E-2</v>
      </c>
      <c r="V70" s="3">
        <v>9.1332901020185306E-2</v>
      </c>
      <c r="W70" s="3">
        <v>9.3151864138377102E-2</v>
      </c>
      <c r="X70" s="3">
        <v>8.4453094146222707E-2</v>
      </c>
      <c r="Y70" s="3">
        <v>7.7005836007421696E-2</v>
      </c>
      <c r="Z70" s="3">
        <v>8.8452423712655298E-2</v>
      </c>
      <c r="AA70" s="3">
        <v>9.0348643523140496E-2</v>
      </c>
      <c r="AB70" s="3">
        <v>8.4382444443006493E-2</v>
      </c>
      <c r="AC70" s="3">
        <v>8.7997079218209998E-2</v>
      </c>
      <c r="AD70" s="3">
        <v>8.6928312962545107E-2</v>
      </c>
      <c r="AE70" s="3">
        <v>7.5186647524726202E-2</v>
      </c>
      <c r="AF70" s="3">
        <v>7.3130722557839298E-2</v>
      </c>
      <c r="AG70" s="3">
        <v>7.2247957861684406E-2</v>
      </c>
      <c r="AH70" s="3">
        <v>6.9240191090065795E-2</v>
      </c>
      <c r="AI70" s="3">
        <v>6.5366882784670205E-2</v>
      </c>
      <c r="AJ70" s="3">
        <v>8.0175773521238905E-2</v>
      </c>
      <c r="AK70" s="3">
        <v>6.6611870424886199E-2</v>
      </c>
      <c r="AL70" s="3">
        <v>9.7465307267837906E-2</v>
      </c>
      <c r="AM70" s="3">
        <v>6.0145317607833003E-2</v>
      </c>
      <c r="AN70" s="3">
        <v>6.2727260775652105E-2</v>
      </c>
      <c r="AO70" s="3">
        <v>6.4229122414609499E-2</v>
      </c>
      <c r="AP70" s="3">
        <v>7.09058846347565E-2</v>
      </c>
      <c r="AQ70" s="3">
        <v>6.6382741874821502E-2</v>
      </c>
      <c r="AR70" s="3">
        <v>5.8797993179533603E-2</v>
      </c>
      <c r="AS70" s="3">
        <v>7.6128565561813799E-2</v>
      </c>
      <c r="AT70" s="3">
        <v>7.6923634105188196E-2</v>
      </c>
      <c r="AU70" s="3">
        <v>5.0204215809771899E-2</v>
      </c>
      <c r="AV70" s="3">
        <v>5.4831748413285697E-2</v>
      </c>
      <c r="AW70" s="3">
        <v>7.00114237475533E-2</v>
      </c>
      <c r="AX70" s="3">
        <v>5.4302298530745703E-2</v>
      </c>
      <c r="AY70" s="3">
        <v>4.8373644733843903E-2</v>
      </c>
      <c r="AZ70" s="3">
        <v>5.5842188162740003E-2</v>
      </c>
      <c r="BA70" s="3">
        <v>5.4590932146573901E-2</v>
      </c>
      <c r="BB70" s="3">
        <v>5.7351979825790801E-2</v>
      </c>
      <c r="BC70" s="3">
        <v>4.6844489334307002E-2</v>
      </c>
      <c r="BD70" s="3">
        <v>5.1898140148254703E-2</v>
      </c>
      <c r="BE70" s="3">
        <v>6.8222203574526297E-2</v>
      </c>
      <c r="BF70" s="3">
        <v>4.7745545037546001E-2</v>
      </c>
      <c r="BG70" s="3">
        <v>6.5261062208239295E-2</v>
      </c>
      <c r="BH70" s="3">
        <v>5.2677531432350801E-2</v>
      </c>
      <c r="BI70" s="3">
        <v>5.8917519781884697E-2</v>
      </c>
      <c r="BJ70" s="3">
        <v>5.6077577995464499E-2</v>
      </c>
      <c r="BK70" s="3">
        <v>6.31356204999272E-2</v>
      </c>
      <c r="BL70" s="3">
        <v>6.3480749194448099E-2</v>
      </c>
      <c r="BM70" s="3">
        <v>6.1901200043168597E-2</v>
      </c>
      <c r="BN70" s="3">
        <v>6.6131069757431701E-2</v>
      </c>
      <c r="BO70" s="3">
        <v>6.32023979447804E-2</v>
      </c>
      <c r="BP70" s="3">
        <v>5.4399705582557599E-2</v>
      </c>
      <c r="BQ70" s="3">
        <v>0</v>
      </c>
      <c r="BR70" s="3">
        <v>5.0805072831754401E-2</v>
      </c>
      <c r="BS70" s="3">
        <v>5.4186911074861198E-2</v>
      </c>
      <c r="BT70" s="3">
        <v>7.8032801270509003E-2</v>
      </c>
      <c r="BU70" s="3">
        <v>9.3358325140222798E-2</v>
      </c>
      <c r="BV70" s="3">
        <v>0.116729629264313</v>
      </c>
      <c r="BW70" s="3">
        <v>7.8735649443825301E-2</v>
      </c>
      <c r="BX70" s="3">
        <v>9.2146765378374296E-2</v>
      </c>
      <c r="BY70" s="3">
        <v>0.10944920779294499</v>
      </c>
      <c r="BZ70" s="3">
        <v>0.118727320293363</v>
      </c>
      <c r="CA70" s="3">
        <v>0.110023627367116</v>
      </c>
      <c r="CB70" s="3">
        <v>0.106549854060677</v>
      </c>
      <c r="CC70" s="3">
        <v>0.114945623045455</v>
      </c>
      <c r="CD70" s="3">
        <v>0.104333017014222</v>
      </c>
      <c r="CE70" s="3">
        <v>0.106399451037682</v>
      </c>
      <c r="CF70" s="3">
        <v>0.106351273506223</v>
      </c>
      <c r="CG70" s="3">
        <v>9.5398150919807301E-2</v>
      </c>
      <c r="CH70" s="3">
        <v>9.7878161170203995E-2</v>
      </c>
      <c r="CI70" s="3">
        <v>0.104464342872421</v>
      </c>
      <c r="CJ70" s="3">
        <v>0.10714943212049401</v>
      </c>
      <c r="CK70" s="3">
        <v>0.106493996724703</v>
      </c>
      <c r="CL70" s="3">
        <v>9.6124229214470794E-2</v>
      </c>
      <c r="CM70" s="3">
        <v>0.107550788592293</v>
      </c>
      <c r="CN70" s="3">
        <v>0.16313680908758699</v>
      </c>
    </row>
    <row r="71" spans="1:92" x14ac:dyDescent="0.55000000000000004">
      <c r="A71" s="1" t="s">
        <v>68</v>
      </c>
      <c r="B71" s="3">
        <v>0.20883298710760101</v>
      </c>
      <c r="C71" s="3">
        <v>0.17436856972654999</v>
      </c>
      <c r="D71" s="3">
        <v>0.20291989859513901</v>
      </c>
      <c r="E71" s="3">
        <v>0.144500804042311</v>
      </c>
      <c r="F71" s="3">
        <v>0.14577628952618801</v>
      </c>
      <c r="G71" s="3">
        <v>0.146772520140936</v>
      </c>
      <c r="H71" s="3">
        <v>7.4448944081966298E-2</v>
      </c>
      <c r="I71" s="3">
        <v>7.1201359494777697E-2</v>
      </c>
      <c r="J71" s="3">
        <v>6.0188871723682001E-2</v>
      </c>
      <c r="K71" s="3">
        <v>5.5372964908663301E-2</v>
      </c>
      <c r="L71" s="3">
        <v>5.7796218701123503E-2</v>
      </c>
      <c r="M71" s="3">
        <v>6.3338937290043404E-2</v>
      </c>
      <c r="N71" s="3">
        <v>6.6304678664724295E-2</v>
      </c>
      <c r="O71" s="3">
        <v>5.1858090596734199E-2</v>
      </c>
      <c r="P71" s="3">
        <v>5.7597398771722902E-2</v>
      </c>
      <c r="Q71" s="3">
        <v>4.8371111205695101E-2</v>
      </c>
      <c r="R71" s="3">
        <v>6.3779000676608799E-2</v>
      </c>
      <c r="S71" s="3">
        <v>7.6074917304440007E-2</v>
      </c>
      <c r="T71" s="3">
        <v>6.5960604229680503E-2</v>
      </c>
      <c r="U71" s="3">
        <v>6.4058393450761295E-2</v>
      </c>
      <c r="V71" s="3">
        <v>6.2354287190842302E-2</v>
      </c>
      <c r="W71" s="3">
        <v>6.3508465404006106E-2</v>
      </c>
      <c r="X71" s="3">
        <v>5.8434888517556197E-2</v>
      </c>
      <c r="Y71" s="3">
        <v>4.9100027814271703E-2</v>
      </c>
      <c r="Z71" s="3">
        <v>6.1417294048150599E-2</v>
      </c>
      <c r="AA71" s="3">
        <v>5.9810296010828198E-2</v>
      </c>
      <c r="AB71" s="3">
        <v>5.3271622973568598E-2</v>
      </c>
      <c r="AC71" s="3">
        <v>5.8057437112094497E-2</v>
      </c>
      <c r="AD71" s="3">
        <v>5.7517573401951697E-2</v>
      </c>
      <c r="AE71" s="3">
        <v>4.3190470286414297E-2</v>
      </c>
      <c r="AF71" s="3">
        <v>4.0106875828653001E-2</v>
      </c>
      <c r="AG71" s="3">
        <v>3.8099589047821798E-2</v>
      </c>
      <c r="AH71" s="3">
        <v>3.68329278816098E-2</v>
      </c>
      <c r="AI71" s="3">
        <v>2.8832487145398999E-2</v>
      </c>
      <c r="AJ71" s="3">
        <v>3.2694709953334601E-2</v>
      </c>
      <c r="AK71" s="3">
        <v>2.74374826436951E-2</v>
      </c>
      <c r="AL71" s="3">
        <v>6.4569607975260804E-2</v>
      </c>
      <c r="AM71" s="3">
        <v>2.9765370264593499E-2</v>
      </c>
      <c r="AN71" s="3">
        <v>3.00700970040065E-2</v>
      </c>
      <c r="AO71" s="3">
        <v>3.6438082656721799E-2</v>
      </c>
      <c r="AP71" s="3">
        <v>4.2075733638025997E-2</v>
      </c>
      <c r="AQ71" s="3">
        <v>3.86699149607026E-2</v>
      </c>
      <c r="AR71" s="3">
        <v>2.87914205871398E-2</v>
      </c>
      <c r="AS71" s="3">
        <v>4.8850580443972801E-2</v>
      </c>
      <c r="AT71" s="3">
        <v>4.8807074643617998E-2</v>
      </c>
      <c r="AU71" s="3">
        <v>1.86044576341764E-2</v>
      </c>
      <c r="AV71" s="3">
        <v>1.99286910137201E-2</v>
      </c>
      <c r="AW71" s="3">
        <v>2.2395294490724901E-2</v>
      </c>
      <c r="AX71" s="3">
        <v>1.8747623029334502E-2</v>
      </c>
      <c r="AY71" s="3">
        <v>1.11115119379692E-2</v>
      </c>
      <c r="AZ71" s="3">
        <v>2.00994960414769E-2</v>
      </c>
      <c r="BA71" s="3">
        <v>1.6060067397101401E-2</v>
      </c>
      <c r="BB71" s="3">
        <v>2.1298006006021199E-2</v>
      </c>
      <c r="BC71" s="3">
        <v>1.1390654921497699E-2</v>
      </c>
      <c r="BD71" s="3">
        <v>1.3929295658419201E-2</v>
      </c>
      <c r="BE71" s="3">
        <v>1.95376072865651E-2</v>
      </c>
      <c r="BF71" s="3">
        <v>2.9204754517714602E-3</v>
      </c>
      <c r="BG71" s="3">
        <v>2.18650262379366E-2</v>
      </c>
      <c r="BH71" s="3">
        <v>1.8906051557603699E-2</v>
      </c>
      <c r="BI71" s="3">
        <v>1.7330445178007799E-2</v>
      </c>
      <c r="BJ71" s="3">
        <v>1.92329141152154E-2</v>
      </c>
      <c r="BK71" s="3">
        <v>1.8843783057887899E-2</v>
      </c>
      <c r="BL71" s="3">
        <v>2.37227990086104E-2</v>
      </c>
      <c r="BM71" s="3">
        <v>2.13664011083129E-2</v>
      </c>
      <c r="BN71" s="3">
        <v>2.7914589373741701E-2</v>
      </c>
      <c r="BO71" s="3">
        <v>1.52099919621156E-2</v>
      </c>
      <c r="BP71" s="3">
        <v>1.94972553666923E-2</v>
      </c>
      <c r="BQ71" s="3">
        <v>5.0805072831754401E-2</v>
      </c>
      <c r="BR71" s="3">
        <v>0</v>
      </c>
      <c r="BS71" s="3">
        <v>3.90303064706644E-3</v>
      </c>
      <c r="BT71" s="3">
        <v>1.8269450797294001E-2</v>
      </c>
      <c r="BU71" s="3">
        <v>3.3854117268222302E-2</v>
      </c>
      <c r="BV71" s="3">
        <v>5.6479064043536899E-2</v>
      </c>
      <c r="BW71" s="3">
        <v>2.7129652609757901E-2</v>
      </c>
      <c r="BX71" s="3">
        <v>3.4490514580768801E-2</v>
      </c>
      <c r="BY71" s="3">
        <v>4.8902966486164302E-2</v>
      </c>
      <c r="BZ71" s="3">
        <v>5.8019904628619001E-2</v>
      </c>
      <c r="CA71" s="3">
        <v>5.1951636065797301E-2</v>
      </c>
      <c r="CB71" s="3">
        <v>4.9676993096909899E-2</v>
      </c>
      <c r="CC71" s="3">
        <v>5.6719859830549897E-2</v>
      </c>
      <c r="CD71" s="3">
        <v>4.8381700308804398E-2</v>
      </c>
      <c r="CE71" s="3">
        <v>4.9185946927589499E-2</v>
      </c>
      <c r="CF71" s="3">
        <v>5.0765035143721299E-2</v>
      </c>
      <c r="CG71" s="3">
        <v>4.2210253380993802E-2</v>
      </c>
      <c r="CH71" s="3">
        <v>4.4038310412915498E-2</v>
      </c>
      <c r="CI71" s="3">
        <v>5.0681805044840503E-2</v>
      </c>
      <c r="CJ71" s="3">
        <v>5.2455412127190702E-2</v>
      </c>
      <c r="CK71" s="3">
        <v>5.2844310143321603E-2</v>
      </c>
      <c r="CL71" s="3">
        <v>4.39571856083283E-2</v>
      </c>
      <c r="CM71" s="3">
        <v>5.2417994349015701E-2</v>
      </c>
      <c r="CN71" s="3">
        <v>0.117079391397681</v>
      </c>
    </row>
    <row r="72" spans="1:92" x14ac:dyDescent="0.55000000000000004">
      <c r="A72" s="1" t="s">
        <v>69</v>
      </c>
      <c r="B72" s="3">
        <v>0.21044093944373901</v>
      </c>
      <c r="C72" s="3">
        <v>0.17684588040306601</v>
      </c>
      <c r="D72" s="3">
        <v>0.20454580029805</v>
      </c>
      <c r="E72" s="3">
        <v>0.14776587513643699</v>
      </c>
      <c r="F72" s="3">
        <v>0.14928522690995799</v>
      </c>
      <c r="G72" s="3">
        <v>0.149794722561129</v>
      </c>
      <c r="H72" s="3">
        <v>7.9606818554519898E-2</v>
      </c>
      <c r="I72" s="3">
        <v>7.7514683880513496E-2</v>
      </c>
      <c r="J72" s="3">
        <v>6.6356806343247601E-2</v>
      </c>
      <c r="K72" s="3">
        <v>6.13505561286639E-2</v>
      </c>
      <c r="L72" s="3">
        <v>6.4030855050401306E-2</v>
      </c>
      <c r="M72" s="3">
        <v>6.9489646995532797E-2</v>
      </c>
      <c r="N72" s="3">
        <v>7.1769673579389501E-2</v>
      </c>
      <c r="O72" s="3">
        <v>5.7794605106035499E-2</v>
      </c>
      <c r="P72" s="3">
        <v>6.4318293393891196E-2</v>
      </c>
      <c r="Q72" s="3">
        <v>5.4942048560855598E-2</v>
      </c>
      <c r="R72" s="3">
        <v>6.9410518735866497E-2</v>
      </c>
      <c r="S72" s="3">
        <v>8.1968367581143106E-2</v>
      </c>
      <c r="T72" s="3">
        <v>7.2165012721186597E-2</v>
      </c>
      <c r="U72" s="3">
        <v>7.0261150271093101E-2</v>
      </c>
      <c r="V72" s="3">
        <v>6.8298272211049796E-2</v>
      </c>
      <c r="W72" s="3">
        <v>6.9219559207181897E-2</v>
      </c>
      <c r="X72" s="3">
        <v>6.4943391284076196E-2</v>
      </c>
      <c r="Y72" s="3">
        <v>5.5332363653081099E-2</v>
      </c>
      <c r="Z72" s="3">
        <v>6.8108569933207602E-2</v>
      </c>
      <c r="AA72" s="3">
        <v>6.6546191168374E-2</v>
      </c>
      <c r="AB72" s="3">
        <v>5.9251984646639902E-2</v>
      </c>
      <c r="AC72" s="3">
        <v>6.4963825559923596E-2</v>
      </c>
      <c r="AD72" s="3">
        <v>6.4259014807611994E-2</v>
      </c>
      <c r="AE72" s="3">
        <v>4.8709038180867199E-2</v>
      </c>
      <c r="AF72" s="3">
        <v>4.4759615099443498E-2</v>
      </c>
      <c r="AG72" s="3">
        <v>4.3865160470691902E-2</v>
      </c>
      <c r="AH72" s="3">
        <v>4.31322370283483E-2</v>
      </c>
      <c r="AI72" s="3">
        <v>3.2600728501755299E-2</v>
      </c>
      <c r="AJ72" s="3">
        <v>3.3149421191167899E-2</v>
      </c>
      <c r="AK72" s="3">
        <v>3.0514305168102301E-2</v>
      </c>
      <c r="AL72" s="3">
        <v>7.1172128051578298E-2</v>
      </c>
      <c r="AM72" s="3">
        <v>3.64030750965866E-2</v>
      </c>
      <c r="AN72" s="3">
        <v>3.6114348588367803E-2</v>
      </c>
      <c r="AO72" s="3">
        <v>4.3013029693459402E-2</v>
      </c>
      <c r="AP72" s="3">
        <v>4.8703108940019502E-2</v>
      </c>
      <c r="AQ72" s="3">
        <v>4.5824518893181197E-2</v>
      </c>
      <c r="AR72" s="3">
        <v>3.5941361571698298E-2</v>
      </c>
      <c r="AS72" s="3">
        <v>5.5444306351913997E-2</v>
      </c>
      <c r="AT72" s="3">
        <v>5.55777422767465E-2</v>
      </c>
      <c r="AU72" s="3">
        <v>2.5596076904735102E-2</v>
      </c>
      <c r="AV72" s="3">
        <v>2.6859990461086201E-2</v>
      </c>
      <c r="AW72" s="3">
        <v>2.91920975625292E-2</v>
      </c>
      <c r="AX72" s="3">
        <v>2.56379729444518E-2</v>
      </c>
      <c r="AY72" s="3">
        <v>1.7423034135825199E-2</v>
      </c>
      <c r="AZ72" s="3">
        <v>2.63923909979231E-2</v>
      </c>
      <c r="BA72" s="3">
        <v>2.29131470868216E-2</v>
      </c>
      <c r="BB72" s="3">
        <v>2.76547656330626E-2</v>
      </c>
      <c r="BC72" s="3">
        <v>1.79392242661453E-2</v>
      </c>
      <c r="BD72" s="3">
        <v>2.09273258783867E-2</v>
      </c>
      <c r="BE72" s="3">
        <v>2.4972849859727499E-2</v>
      </c>
      <c r="BF72" s="3">
        <v>6.2364354119429097E-3</v>
      </c>
      <c r="BG72" s="3">
        <v>2.73895881664728E-2</v>
      </c>
      <c r="BH72" s="3">
        <v>2.5537181148600801E-2</v>
      </c>
      <c r="BI72" s="3">
        <v>2.3422076656051099E-2</v>
      </c>
      <c r="BJ72" s="3">
        <v>2.47515062921436E-2</v>
      </c>
      <c r="BK72" s="3">
        <v>2.3460138159536199E-2</v>
      </c>
      <c r="BL72" s="3">
        <v>2.7851297719664301E-2</v>
      </c>
      <c r="BM72" s="3">
        <v>2.6298687241707999E-2</v>
      </c>
      <c r="BN72" s="3">
        <v>3.4060446094050602E-2</v>
      </c>
      <c r="BO72" s="3">
        <v>2.04652170045799E-2</v>
      </c>
      <c r="BP72" s="3">
        <v>2.5569162007480099E-2</v>
      </c>
      <c r="BQ72" s="3">
        <v>5.4186911074861198E-2</v>
      </c>
      <c r="BR72" s="3">
        <v>3.90303064706644E-3</v>
      </c>
      <c r="BS72" s="3">
        <v>0</v>
      </c>
      <c r="BT72" s="3">
        <v>1.80342645973963E-2</v>
      </c>
      <c r="BU72" s="3">
        <v>3.03079641361973E-2</v>
      </c>
      <c r="BV72" s="3">
        <v>5.18518386265708E-2</v>
      </c>
      <c r="BW72" s="3">
        <v>2.42622105685396E-2</v>
      </c>
      <c r="BX72" s="3">
        <v>2.86848946117907E-2</v>
      </c>
      <c r="BY72" s="3">
        <v>4.3052101138360402E-2</v>
      </c>
      <c r="BZ72" s="3">
        <v>5.1799275602466097E-2</v>
      </c>
      <c r="CA72" s="3">
        <v>4.6500314591848897E-2</v>
      </c>
      <c r="CB72" s="3">
        <v>4.4943379134166503E-2</v>
      </c>
      <c r="CC72" s="3">
        <v>5.11679728744278E-2</v>
      </c>
      <c r="CD72" s="3">
        <v>4.3770270888577899E-2</v>
      </c>
      <c r="CE72" s="3">
        <v>4.3855602777351801E-2</v>
      </c>
      <c r="CF72" s="3">
        <v>4.5379585645595799E-2</v>
      </c>
      <c r="CG72" s="3">
        <v>3.8555732455361598E-2</v>
      </c>
      <c r="CH72" s="3">
        <v>4.0886707626810202E-2</v>
      </c>
      <c r="CI72" s="3">
        <v>4.6979281968648499E-2</v>
      </c>
      <c r="CJ72" s="3">
        <v>4.8970547436029299E-2</v>
      </c>
      <c r="CK72" s="3">
        <v>4.9363762005676402E-2</v>
      </c>
      <c r="CL72" s="3">
        <v>4.0901364799938403E-2</v>
      </c>
      <c r="CM72" s="3">
        <v>4.77432663537651E-2</v>
      </c>
      <c r="CN72" s="3">
        <v>0.115877453372821</v>
      </c>
    </row>
    <row r="73" spans="1:92" x14ac:dyDescent="0.55000000000000004">
      <c r="A73" s="1" t="s">
        <v>70</v>
      </c>
      <c r="B73" s="3">
        <v>0.23344719645280201</v>
      </c>
      <c r="C73" s="3">
        <v>0.18793022254164499</v>
      </c>
      <c r="D73" s="3">
        <v>0.22145328972178099</v>
      </c>
      <c r="E73" s="3">
        <v>0.15173882584651399</v>
      </c>
      <c r="F73" s="3">
        <v>0.15445734419868401</v>
      </c>
      <c r="G73" s="3">
        <v>0.154421878226573</v>
      </c>
      <c r="H73" s="3">
        <v>7.6115474961960403E-2</v>
      </c>
      <c r="I73" s="3">
        <v>7.3191557799034898E-2</v>
      </c>
      <c r="J73" s="3">
        <v>6.1332262905386299E-2</v>
      </c>
      <c r="K73" s="3">
        <v>5.4777773337560898E-2</v>
      </c>
      <c r="L73" s="3">
        <v>5.7414781944260501E-2</v>
      </c>
      <c r="M73" s="3">
        <v>6.5213775888824405E-2</v>
      </c>
      <c r="N73" s="3">
        <v>6.8358827968947294E-2</v>
      </c>
      <c r="O73" s="3">
        <v>5.2598739564941002E-2</v>
      </c>
      <c r="P73" s="3">
        <v>6.0662591675801299E-2</v>
      </c>
      <c r="Q73" s="3">
        <v>5.0292397957347801E-2</v>
      </c>
      <c r="R73" s="3">
        <v>6.5484694239167696E-2</v>
      </c>
      <c r="S73" s="3">
        <v>7.9823785022304E-2</v>
      </c>
      <c r="T73" s="3">
        <v>6.8538450842833401E-2</v>
      </c>
      <c r="U73" s="3">
        <v>6.6427993867369695E-2</v>
      </c>
      <c r="V73" s="3">
        <v>6.45564393465312E-2</v>
      </c>
      <c r="W73" s="3">
        <v>6.5311392983503899E-2</v>
      </c>
      <c r="X73" s="3">
        <v>6.1132542924536799E-2</v>
      </c>
      <c r="Y73" s="3">
        <v>5.0216888894330403E-2</v>
      </c>
      <c r="Z73" s="3">
        <v>6.4830750783197097E-2</v>
      </c>
      <c r="AA73" s="3">
        <v>6.3400813666474806E-2</v>
      </c>
      <c r="AB73" s="3">
        <v>5.40554905576223E-2</v>
      </c>
      <c r="AC73" s="3">
        <v>6.0683019772850101E-2</v>
      </c>
      <c r="AD73" s="3">
        <v>6.0226820450924201E-2</v>
      </c>
      <c r="AE73" s="3">
        <v>4.0155462551329603E-2</v>
      </c>
      <c r="AF73" s="3">
        <v>3.7032818041642102E-2</v>
      </c>
      <c r="AG73" s="3">
        <v>3.5447315762753798E-2</v>
      </c>
      <c r="AH73" s="3">
        <v>3.6616816898664299E-2</v>
      </c>
      <c r="AI73" s="3">
        <v>2.1195929622317301E-2</v>
      </c>
      <c r="AJ73" s="3">
        <v>1.76765811484344E-2</v>
      </c>
      <c r="AK73" s="3">
        <v>1.9062594045058799E-2</v>
      </c>
      <c r="AL73" s="3">
        <v>7.3434404236256398E-2</v>
      </c>
      <c r="AM73" s="3">
        <v>3.5697197024913203E-2</v>
      </c>
      <c r="AN73" s="3">
        <v>3.3421787983651099E-2</v>
      </c>
      <c r="AO73" s="3">
        <v>3.9943621604706298E-2</v>
      </c>
      <c r="AP73" s="3">
        <v>4.69369326836497E-2</v>
      </c>
      <c r="AQ73" s="3">
        <v>4.0047170916242998E-2</v>
      </c>
      <c r="AR73" s="3">
        <v>3.55264662857507E-2</v>
      </c>
      <c r="AS73" s="3">
        <v>5.4818027233926397E-2</v>
      </c>
      <c r="AT73" s="3">
        <v>5.5842791084156497E-2</v>
      </c>
      <c r="AU73" s="3">
        <v>3.1577477708030099E-2</v>
      </c>
      <c r="AV73" s="3">
        <v>3.05065280981879E-2</v>
      </c>
      <c r="AW73" s="3">
        <v>3.5993302572635701E-2</v>
      </c>
      <c r="AX73" s="3">
        <v>2.9830825429323402E-2</v>
      </c>
      <c r="AY73" s="3">
        <v>2.7293791104398401E-2</v>
      </c>
      <c r="AZ73" s="3">
        <v>3.3500780662336298E-2</v>
      </c>
      <c r="BA73" s="3">
        <v>3.2009858893496501E-2</v>
      </c>
      <c r="BB73" s="3">
        <v>3.5430177415782797E-2</v>
      </c>
      <c r="BC73" s="3">
        <v>2.5688956638442499E-2</v>
      </c>
      <c r="BD73" s="3">
        <v>2.8394065277801899E-2</v>
      </c>
      <c r="BE73" s="3">
        <v>3.3763655567633603E-2</v>
      </c>
      <c r="BF73" s="3">
        <v>1.9002833049460099E-2</v>
      </c>
      <c r="BG73" s="3">
        <v>3.7139346848506102E-2</v>
      </c>
      <c r="BH73" s="3">
        <v>3.3386556437621701E-2</v>
      </c>
      <c r="BI73" s="3">
        <v>3.6718278688154499E-2</v>
      </c>
      <c r="BJ73" s="3">
        <v>3.6880899383695299E-2</v>
      </c>
      <c r="BK73" s="3">
        <v>4.3951039700966699E-2</v>
      </c>
      <c r="BL73" s="3">
        <v>4.43611658849613E-2</v>
      </c>
      <c r="BM73" s="3">
        <v>4.0639279429298202E-2</v>
      </c>
      <c r="BN73" s="3">
        <v>4.1223984157163301E-2</v>
      </c>
      <c r="BO73" s="3">
        <v>3.1807236751313799E-2</v>
      </c>
      <c r="BP73" s="3">
        <v>3.4725549485061499E-2</v>
      </c>
      <c r="BQ73" s="3">
        <v>7.8032801270509003E-2</v>
      </c>
      <c r="BR73" s="3">
        <v>1.8269450797294001E-2</v>
      </c>
      <c r="BS73" s="3">
        <v>1.80342645973963E-2</v>
      </c>
      <c r="BT73" s="3">
        <v>0</v>
      </c>
      <c r="BU73" s="3">
        <v>1.7503489850682799E-2</v>
      </c>
      <c r="BV73" s="3">
        <v>3.4822580334788099E-2</v>
      </c>
      <c r="BW73" s="3">
        <v>1.01511371164008E-2</v>
      </c>
      <c r="BX73" s="3">
        <v>1.7101276359359398E-2</v>
      </c>
      <c r="BY73" s="3">
        <v>3.03456901841802E-2</v>
      </c>
      <c r="BZ73" s="3">
        <v>3.9535529520342803E-2</v>
      </c>
      <c r="CA73" s="3">
        <v>3.0239612874606799E-2</v>
      </c>
      <c r="CB73" s="3">
        <v>2.79188069473769E-2</v>
      </c>
      <c r="CC73" s="3">
        <v>3.6438761912051899E-2</v>
      </c>
      <c r="CD73" s="3">
        <v>2.5923711164195E-2</v>
      </c>
      <c r="CE73" s="3">
        <v>2.6674734746945102E-2</v>
      </c>
      <c r="CF73" s="3">
        <v>2.8477154168932199E-2</v>
      </c>
      <c r="CG73" s="3">
        <v>2.09101784706715E-2</v>
      </c>
      <c r="CH73" s="3">
        <v>2.3390951033652699E-2</v>
      </c>
      <c r="CI73" s="3">
        <v>3.0221956325188599E-2</v>
      </c>
      <c r="CJ73" s="3">
        <v>3.2553031445256599E-2</v>
      </c>
      <c r="CK73" s="3">
        <v>3.3502662421807702E-2</v>
      </c>
      <c r="CL73" s="3">
        <v>2.2879819890702299E-2</v>
      </c>
      <c r="CM73" s="3">
        <v>3.2969320855000199E-2</v>
      </c>
      <c r="CN73" s="3">
        <v>0.13123410347184999</v>
      </c>
    </row>
    <row r="74" spans="1:92" x14ac:dyDescent="0.55000000000000004">
      <c r="A74" s="1" t="s">
        <v>71</v>
      </c>
      <c r="B74" s="3">
        <v>0.242988837713905</v>
      </c>
      <c r="C74" s="3">
        <v>0.20080653293231901</v>
      </c>
      <c r="D74" s="3">
        <v>0.23220341972876199</v>
      </c>
      <c r="E74" s="3">
        <v>0.165580773821285</v>
      </c>
      <c r="F74" s="3">
        <v>0.16739297479339399</v>
      </c>
      <c r="G74" s="3">
        <v>0.167996728322587</v>
      </c>
      <c r="H74" s="3">
        <v>9.5899771274708903E-2</v>
      </c>
      <c r="I74" s="3">
        <v>9.4240203379876E-2</v>
      </c>
      <c r="J74" s="3">
        <v>8.2953898411049498E-2</v>
      </c>
      <c r="K74" s="3">
        <v>7.7504051135286106E-2</v>
      </c>
      <c r="L74" s="3">
        <v>8.0590665495947095E-2</v>
      </c>
      <c r="M74" s="3">
        <v>8.74662634584812E-2</v>
      </c>
      <c r="N74" s="3">
        <v>9.1454192267812595E-2</v>
      </c>
      <c r="O74" s="3">
        <v>7.3269130507635505E-2</v>
      </c>
      <c r="P74" s="3">
        <v>8.4013649838176704E-2</v>
      </c>
      <c r="Q74" s="3">
        <v>7.1096715781039793E-2</v>
      </c>
      <c r="R74" s="3">
        <v>8.6764760146310099E-2</v>
      </c>
      <c r="S74" s="3">
        <v>0.100137616819317</v>
      </c>
      <c r="T74" s="3">
        <v>9.0676069839368295E-2</v>
      </c>
      <c r="U74" s="3">
        <v>8.8643324037381996E-2</v>
      </c>
      <c r="V74" s="3">
        <v>8.5113762660633696E-2</v>
      </c>
      <c r="W74" s="3">
        <v>8.6431115169558301E-2</v>
      </c>
      <c r="X74" s="3">
        <v>8.2166423052256202E-2</v>
      </c>
      <c r="Y74" s="3">
        <v>7.0442767194852096E-2</v>
      </c>
      <c r="Z74" s="3">
        <v>8.6459502695345095E-2</v>
      </c>
      <c r="AA74" s="3">
        <v>8.5235277713026802E-2</v>
      </c>
      <c r="AB74" s="3">
        <v>7.5507852448989596E-2</v>
      </c>
      <c r="AC74" s="3">
        <v>8.2366806070735002E-2</v>
      </c>
      <c r="AD74" s="3">
        <v>8.2029072390983407E-2</v>
      </c>
      <c r="AE74" s="3">
        <v>5.9555779639617501E-2</v>
      </c>
      <c r="AF74" s="3">
        <v>5.3640855221451303E-2</v>
      </c>
      <c r="AG74" s="3">
        <v>5.5771345767791101E-2</v>
      </c>
      <c r="AH74" s="3">
        <v>5.5420135392695101E-2</v>
      </c>
      <c r="AI74" s="3">
        <v>3.6008952997415397E-2</v>
      </c>
      <c r="AJ74" s="3">
        <v>2.4248538208653199E-2</v>
      </c>
      <c r="AK74" s="3">
        <v>2.9496162105557101E-2</v>
      </c>
      <c r="AL74" s="3">
        <v>9.4308707631644201E-2</v>
      </c>
      <c r="AM74" s="3">
        <v>5.7348747907511002E-2</v>
      </c>
      <c r="AN74" s="3">
        <v>5.3118237591439001E-2</v>
      </c>
      <c r="AO74" s="3">
        <v>6.2516369973806996E-2</v>
      </c>
      <c r="AP74" s="3">
        <v>6.8973958838834004E-2</v>
      </c>
      <c r="AQ74" s="3">
        <v>6.3447303104248606E-2</v>
      </c>
      <c r="AR74" s="3">
        <v>5.7557145691004799E-2</v>
      </c>
      <c r="AS74" s="3">
        <v>7.50892412492669E-2</v>
      </c>
      <c r="AT74" s="3">
        <v>7.6005968688241499E-2</v>
      </c>
      <c r="AU74" s="3">
        <v>5.1564138971451401E-2</v>
      </c>
      <c r="AV74" s="3">
        <v>5.3521026821830797E-2</v>
      </c>
      <c r="AW74" s="3">
        <v>6.2816859056485999E-2</v>
      </c>
      <c r="AX74" s="3">
        <v>5.19346823382301E-2</v>
      </c>
      <c r="AY74" s="3">
        <v>4.8172700011446301E-2</v>
      </c>
      <c r="AZ74" s="3">
        <v>5.3788518443019601E-2</v>
      </c>
      <c r="BA74" s="3">
        <v>5.33203484257758E-2</v>
      </c>
      <c r="BB74" s="3">
        <v>5.6094037223827498E-2</v>
      </c>
      <c r="BC74" s="3">
        <v>4.46980536249202E-2</v>
      </c>
      <c r="BD74" s="3">
        <v>5.0120915463107603E-2</v>
      </c>
      <c r="BE74" s="3">
        <v>6.1527776496452399E-2</v>
      </c>
      <c r="BF74" s="3">
        <v>3.7057056260070199E-2</v>
      </c>
      <c r="BG74" s="3">
        <v>5.9209889952597697E-2</v>
      </c>
      <c r="BH74" s="3">
        <v>5.4212113139981498E-2</v>
      </c>
      <c r="BI74" s="3">
        <v>5.8365765087217698E-2</v>
      </c>
      <c r="BJ74" s="3">
        <v>5.6485854056105997E-2</v>
      </c>
      <c r="BK74" s="3">
        <v>6.6398545757689498E-2</v>
      </c>
      <c r="BL74" s="3">
        <v>6.4646307278871107E-2</v>
      </c>
      <c r="BM74" s="3">
        <v>6.2641346894898503E-2</v>
      </c>
      <c r="BN74" s="3">
        <v>6.5638221163132102E-2</v>
      </c>
      <c r="BO74" s="3">
        <v>5.8502933826266902E-2</v>
      </c>
      <c r="BP74" s="3">
        <v>5.62361374584869E-2</v>
      </c>
      <c r="BQ74" s="3">
        <v>9.3358325140222798E-2</v>
      </c>
      <c r="BR74" s="3">
        <v>3.3854117268222302E-2</v>
      </c>
      <c r="BS74" s="3">
        <v>3.03079641361973E-2</v>
      </c>
      <c r="BT74" s="3">
        <v>1.7503489850682799E-2</v>
      </c>
      <c r="BU74" s="3">
        <v>0</v>
      </c>
      <c r="BV74" s="3">
        <v>2.61409269623754E-2</v>
      </c>
      <c r="BW74" s="3">
        <v>7.8572737972137305E-3</v>
      </c>
      <c r="BX74" s="3">
        <v>1.73733298993352E-2</v>
      </c>
      <c r="BY74" s="3">
        <v>2.3996624899782101E-2</v>
      </c>
      <c r="BZ74" s="3">
        <v>3.3173455673505499E-2</v>
      </c>
      <c r="CA74" s="3">
        <v>2.2184492913254399E-2</v>
      </c>
      <c r="CB74" s="3">
        <v>1.97649784728328E-2</v>
      </c>
      <c r="CC74" s="3">
        <v>2.8732938847366302E-2</v>
      </c>
      <c r="CD74" s="3">
        <v>1.6687044115612601E-2</v>
      </c>
      <c r="CE74" s="3">
        <v>1.7428832437414499E-2</v>
      </c>
      <c r="CF74" s="3">
        <v>1.9789835850327901E-2</v>
      </c>
      <c r="CG74" s="3">
        <v>1.5293824284197099E-2</v>
      </c>
      <c r="CH74" s="3">
        <v>1.7944796625260901E-2</v>
      </c>
      <c r="CI74" s="3">
        <v>2.3893578552719098E-2</v>
      </c>
      <c r="CJ74" s="3">
        <v>2.58628504096441E-2</v>
      </c>
      <c r="CK74" s="3">
        <v>2.67921185778505E-2</v>
      </c>
      <c r="CL74" s="3">
        <v>1.73785921645794E-2</v>
      </c>
      <c r="CM74" s="3">
        <v>2.5092956710665301E-2</v>
      </c>
      <c r="CN74" s="3">
        <v>0.13770926148568699</v>
      </c>
    </row>
    <row r="75" spans="1:92" x14ac:dyDescent="0.55000000000000004">
      <c r="A75" s="1" t="s">
        <v>72</v>
      </c>
      <c r="B75" s="3">
        <v>0.26205732190981801</v>
      </c>
      <c r="C75" s="3">
        <v>0.21811166912067001</v>
      </c>
      <c r="D75" s="3">
        <v>0.24782795395193599</v>
      </c>
      <c r="E75" s="3">
        <v>0.18207737581123101</v>
      </c>
      <c r="F75" s="3">
        <v>0.18433489029877101</v>
      </c>
      <c r="G75" s="3">
        <v>0.183914223405407</v>
      </c>
      <c r="H75" s="3">
        <v>0.11322115796658699</v>
      </c>
      <c r="I75" s="3">
        <v>0.112043987078317</v>
      </c>
      <c r="J75" s="3">
        <v>0.101213553293928</v>
      </c>
      <c r="K75" s="3">
        <v>9.6079868962482107E-2</v>
      </c>
      <c r="L75" s="3">
        <v>0.100467639294399</v>
      </c>
      <c r="M75" s="3">
        <v>0.10567692000507301</v>
      </c>
      <c r="N75" s="3">
        <v>0.111796868551823</v>
      </c>
      <c r="O75" s="3">
        <v>9.1578275383393803E-2</v>
      </c>
      <c r="P75" s="3">
        <v>0.103630736941343</v>
      </c>
      <c r="Q75" s="3">
        <v>8.8759711209286996E-2</v>
      </c>
      <c r="R75" s="3">
        <v>0.105054410065424</v>
      </c>
      <c r="S75" s="3">
        <v>0.11841228251045199</v>
      </c>
      <c r="T75" s="3">
        <v>0.109516508145565</v>
      </c>
      <c r="U75" s="3">
        <v>0.10817491990304701</v>
      </c>
      <c r="V75" s="3">
        <v>0.103195298219158</v>
      </c>
      <c r="W75" s="3">
        <v>0.104676604836551</v>
      </c>
      <c r="X75" s="3">
        <v>9.9815951036336004E-2</v>
      </c>
      <c r="Y75" s="3">
        <v>8.7560335630195094E-2</v>
      </c>
      <c r="Z75" s="3">
        <v>0.10423104843242099</v>
      </c>
      <c r="AA75" s="3">
        <v>0.10510988270718</v>
      </c>
      <c r="AB75" s="3">
        <v>9.3404678573259806E-2</v>
      </c>
      <c r="AC75" s="3">
        <v>0.100491199736672</v>
      </c>
      <c r="AD75" s="3">
        <v>0.10094461632646901</v>
      </c>
      <c r="AE75" s="3">
        <v>7.5460715252693003E-2</v>
      </c>
      <c r="AF75" s="3">
        <v>6.8251744883753102E-2</v>
      </c>
      <c r="AG75" s="3">
        <v>7.4542431608113996E-2</v>
      </c>
      <c r="AH75" s="3">
        <v>7.2447823830096805E-2</v>
      </c>
      <c r="AI75" s="3">
        <v>4.9252770615373899E-2</v>
      </c>
      <c r="AJ75" s="3">
        <v>3.2503510957501897E-2</v>
      </c>
      <c r="AK75" s="3">
        <v>4.1323735567518699E-2</v>
      </c>
      <c r="AL75" s="3">
        <v>0.114561091948851</v>
      </c>
      <c r="AM75" s="3">
        <v>7.7243387483912698E-2</v>
      </c>
      <c r="AN75" s="3">
        <v>7.0538894727335405E-2</v>
      </c>
      <c r="AO75" s="3">
        <v>8.1539477901649199E-2</v>
      </c>
      <c r="AP75" s="3">
        <v>8.8489977822345106E-2</v>
      </c>
      <c r="AQ75" s="3">
        <v>8.3029316080655099E-2</v>
      </c>
      <c r="AR75" s="3">
        <v>7.7694308013948499E-2</v>
      </c>
      <c r="AS75" s="3">
        <v>9.3477102940286799E-2</v>
      </c>
      <c r="AT75" s="3">
        <v>9.3737576471546999E-2</v>
      </c>
      <c r="AU75" s="3">
        <v>7.1409803506224598E-2</v>
      </c>
      <c r="AV75" s="3">
        <v>7.5477575142641695E-2</v>
      </c>
      <c r="AW75" s="3">
        <v>9.2598530984475097E-2</v>
      </c>
      <c r="AX75" s="3">
        <v>7.4180619162997299E-2</v>
      </c>
      <c r="AY75" s="3">
        <v>7.0391490121512107E-2</v>
      </c>
      <c r="AZ75" s="3">
        <v>7.5312369890054603E-2</v>
      </c>
      <c r="BA75" s="3">
        <v>7.5779432527394205E-2</v>
      </c>
      <c r="BB75" s="3">
        <v>7.8477986754869403E-2</v>
      </c>
      <c r="BC75" s="3">
        <v>6.5777519173452495E-2</v>
      </c>
      <c r="BD75" s="3">
        <v>7.2654890871061195E-2</v>
      </c>
      <c r="BE75" s="3">
        <v>8.9488887374069306E-2</v>
      </c>
      <c r="BF75" s="3">
        <v>6.1203107207102703E-2</v>
      </c>
      <c r="BG75" s="3">
        <v>8.3225175109764807E-2</v>
      </c>
      <c r="BH75" s="3">
        <v>7.5654462695519398E-2</v>
      </c>
      <c r="BI75" s="3">
        <v>8.2911838081592304E-2</v>
      </c>
      <c r="BJ75" s="3">
        <v>7.9195703410396195E-2</v>
      </c>
      <c r="BK75" s="3">
        <v>9.3900939283601895E-2</v>
      </c>
      <c r="BL75" s="3">
        <v>8.8462446302033398E-2</v>
      </c>
      <c r="BM75" s="3">
        <v>8.8101186426522704E-2</v>
      </c>
      <c r="BN75" s="3">
        <v>8.9597517832755394E-2</v>
      </c>
      <c r="BO75" s="3">
        <v>8.8365815184956703E-2</v>
      </c>
      <c r="BP75" s="3">
        <v>7.8252280140565497E-2</v>
      </c>
      <c r="BQ75" s="3">
        <v>0.116729629264313</v>
      </c>
      <c r="BR75" s="3">
        <v>5.6479064043536899E-2</v>
      </c>
      <c r="BS75" s="3">
        <v>5.18518386265708E-2</v>
      </c>
      <c r="BT75" s="3">
        <v>3.4822580334788099E-2</v>
      </c>
      <c r="BU75" s="3">
        <v>2.61409269623754E-2</v>
      </c>
      <c r="BV75" s="3">
        <v>0</v>
      </c>
      <c r="BW75" s="3">
        <v>1.34066495622179E-2</v>
      </c>
      <c r="BX75" s="3">
        <v>2.9816347510753401E-2</v>
      </c>
      <c r="BY75" s="3">
        <v>3.2547421395824401E-2</v>
      </c>
      <c r="BZ75" s="3">
        <v>3.9912983825789297E-2</v>
      </c>
      <c r="CA75" s="3">
        <v>2.4310444827730201E-2</v>
      </c>
      <c r="CB75" s="3">
        <v>1.9205592070021801E-2</v>
      </c>
      <c r="CC75" s="3">
        <v>3.10284691685183E-2</v>
      </c>
      <c r="CD75" s="3">
        <v>1.5303953112165401E-2</v>
      </c>
      <c r="CE75" s="3">
        <v>1.8929825718644901E-2</v>
      </c>
      <c r="CF75" s="3">
        <v>2.0556485167334999E-2</v>
      </c>
      <c r="CG75" s="3">
        <v>1.40761436662841E-2</v>
      </c>
      <c r="CH75" s="3">
        <v>1.7821575343699301E-2</v>
      </c>
      <c r="CI75" s="3">
        <v>2.36622736387198E-2</v>
      </c>
      <c r="CJ75" s="3">
        <v>2.5191038786365999E-2</v>
      </c>
      <c r="CK75" s="3">
        <v>2.6889466845126799E-2</v>
      </c>
      <c r="CL75" s="3">
        <v>1.84835763282192E-2</v>
      </c>
      <c r="CM75" s="3">
        <v>2.5574020996214499E-2</v>
      </c>
      <c r="CN75" s="3">
        <v>0.15216250053598701</v>
      </c>
    </row>
    <row r="76" spans="1:92" x14ac:dyDescent="0.55000000000000004">
      <c r="A76" s="1" t="s">
        <v>73</v>
      </c>
      <c r="B76" s="3">
        <v>0.21808630223109701</v>
      </c>
      <c r="C76" s="3">
        <v>0.18610479016909001</v>
      </c>
      <c r="D76" s="3">
        <v>0.21166762184986099</v>
      </c>
      <c r="E76" s="3">
        <v>0.15762205651289299</v>
      </c>
      <c r="F76" s="3">
        <v>0.159004509225211</v>
      </c>
      <c r="G76" s="3">
        <v>0.15951873176912501</v>
      </c>
      <c r="H76" s="3">
        <v>8.9340603814101999E-2</v>
      </c>
      <c r="I76" s="3">
        <v>8.6878232110120995E-2</v>
      </c>
      <c r="J76" s="3">
        <v>7.6128291309188703E-2</v>
      </c>
      <c r="K76" s="3">
        <v>7.1197494347743195E-2</v>
      </c>
      <c r="L76" s="3">
        <v>7.4360765846978594E-2</v>
      </c>
      <c r="M76" s="3">
        <v>7.8974099296087494E-2</v>
      </c>
      <c r="N76" s="3">
        <v>8.1848926634588204E-2</v>
      </c>
      <c r="O76" s="3">
        <v>6.4935667208287098E-2</v>
      </c>
      <c r="P76" s="3">
        <v>7.4297216342862904E-2</v>
      </c>
      <c r="Q76" s="3">
        <v>6.4005076434327804E-2</v>
      </c>
      <c r="R76" s="3">
        <v>7.8126996365147097E-2</v>
      </c>
      <c r="S76" s="3">
        <v>9.0176554570648298E-2</v>
      </c>
      <c r="T76" s="3">
        <v>8.0788199829569099E-2</v>
      </c>
      <c r="U76" s="3">
        <v>7.9554980778246395E-2</v>
      </c>
      <c r="V76" s="3">
        <v>7.6093136308752904E-2</v>
      </c>
      <c r="W76" s="3">
        <v>7.6701488676154797E-2</v>
      </c>
      <c r="X76" s="3">
        <v>7.3402012728278995E-2</v>
      </c>
      <c r="Y76" s="3">
        <v>6.2139594790235599E-2</v>
      </c>
      <c r="Z76" s="3">
        <v>7.6962442612721602E-2</v>
      </c>
      <c r="AA76" s="3">
        <v>7.54213082607188E-2</v>
      </c>
      <c r="AB76" s="3">
        <v>6.6119944318117393E-2</v>
      </c>
      <c r="AC76" s="3">
        <v>7.2512497659564398E-2</v>
      </c>
      <c r="AD76" s="3">
        <v>7.2466109262766504E-2</v>
      </c>
      <c r="AE76" s="3">
        <v>5.1651224542797199E-2</v>
      </c>
      <c r="AF76" s="3">
        <v>4.52199756594956E-2</v>
      </c>
      <c r="AG76" s="3">
        <v>4.86340324299116E-2</v>
      </c>
      <c r="AH76" s="3">
        <v>4.7866414613147001E-2</v>
      </c>
      <c r="AI76" s="3">
        <v>2.8911358357450401E-2</v>
      </c>
      <c r="AJ76" s="3">
        <v>1.5828523743679001E-2</v>
      </c>
      <c r="AK76" s="3">
        <v>2.23976945156504E-2</v>
      </c>
      <c r="AL76" s="3">
        <v>8.2358770287898106E-2</v>
      </c>
      <c r="AM76" s="3">
        <v>5.0074080192943897E-2</v>
      </c>
      <c r="AN76" s="3">
        <v>4.4917587005388199E-2</v>
      </c>
      <c r="AO76" s="3">
        <v>5.6209576724734499E-2</v>
      </c>
      <c r="AP76" s="3">
        <v>6.0897247037587698E-2</v>
      </c>
      <c r="AQ76" s="3">
        <v>5.8548403158700101E-2</v>
      </c>
      <c r="AR76" s="3">
        <v>5.0863088618300703E-2</v>
      </c>
      <c r="AS76" s="3">
        <v>6.6547002062472799E-2</v>
      </c>
      <c r="AT76" s="3">
        <v>6.6660220743550699E-2</v>
      </c>
      <c r="AU76" s="3">
        <v>4.3780774590543997E-2</v>
      </c>
      <c r="AV76" s="3">
        <v>4.4446717588378502E-2</v>
      </c>
      <c r="AW76" s="3">
        <v>5.1241102527354102E-2</v>
      </c>
      <c r="AX76" s="3">
        <v>4.3571317296104202E-2</v>
      </c>
      <c r="AY76" s="3">
        <v>4.0339359266952299E-2</v>
      </c>
      <c r="AZ76" s="3">
        <v>4.5834391347353301E-2</v>
      </c>
      <c r="BA76" s="3">
        <v>4.45934968766021E-2</v>
      </c>
      <c r="BB76" s="3">
        <v>4.76898380762854E-2</v>
      </c>
      <c r="BC76" s="3">
        <v>3.7631490331929703E-2</v>
      </c>
      <c r="BD76" s="3">
        <v>4.2178339619063102E-2</v>
      </c>
      <c r="BE76" s="3">
        <v>4.8160380284998902E-2</v>
      </c>
      <c r="BF76" s="3">
        <v>3.0299130554120899E-2</v>
      </c>
      <c r="BG76" s="3">
        <v>4.8689131361347601E-2</v>
      </c>
      <c r="BH76" s="3">
        <v>4.6374607982962099E-2</v>
      </c>
      <c r="BI76" s="3">
        <v>4.83355624632077E-2</v>
      </c>
      <c r="BJ76" s="3">
        <v>4.87891271457737E-2</v>
      </c>
      <c r="BK76" s="3">
        <v>5.1116754446708601E-2</v>
      </c>
      <c r="BL76" s="3">
        <v>5.5290609824674597E-2</v>
      </c>
      <c r="BM76" s="3">
        <v>5.1724555773177597E-2</v>
      </c>
      <c r="BN76" s="3">
        <v>5.7293634250987498E-2</v>
      </c>
      <c r="BO76" s="3">
        <v>4.6232748138640499E-2</v>
      </c>
      <c r="BP76" s="3">
        <v>4.7830732802055603E-2</v>
      </c>
      <c r="BQ76" s="3">
        <v>7.8735649443825301E-2</v>
      </c>
      <c r="BR76" s="3">
        <v>2.7129652609757901E-2</v>
      </c>
      <c r="BS76" s="3">
        <v>2.42622105685396E-2</v>
      </c>
      <c r="BT76" s="3">
        <v>1.01511371164008E-2</v>
      </c>
      <c r="BU76" s="3">
        <v>7.8572737972137305E-3</v>
      </c>
      <c r="BV76" s="3">
        <v>1.34066495622179E-2</v>
      </c>
      <c r="BW76" s="3">
        <v>0</v>
      </c>
      <c r="BX76" s="3">
        <v>7.6289564262423002E-3</v>
      </c>
      <c r="BY76" s="3">
        <v>1.26754298431141E-2</v>
      </c>
      <c r="BZ76" s="3">
        <v>2.1507130179780301E-2</v>
      </c>
      <c r="CA76" s="3">
        <v>1.1066044413833E-2</v>
      </c>
      <c r="CB76" s="3">
        <v>9.0374189737819598E-3</v>
      </c>
      <c r="CC76" s="3">
        <v>1.6257358970972101E-2</v>
      </c>
      <c r="CD76" s="3">
        <v>7.2094994233052496E-3</v>
      </c>
      <c r="CE76" s="3">
        <v>7.7676529803687999E-3</v>
      </c>
      <c r="CF76" s="3">
        <v>9.5067981927619907E-3</v>
      </c>
      <c r="CG76" s="3">
        <v>5.5227469119913898E-3</v>
      </c>
      <c r="CH76" s="3">
        <v>8.0344085153351008E-3</v>
      </c>
      <c r="CI76" s="3">
        <v>1.33540358688553E-2</v>
      </c>
      <c r="CJ76" s="3">
        <v>1.5053791421900499E-2</v>
      </c>
      <c r="CK76" s="3">
        <v>1.6410256197662201E-2</v>
      </c>
      <c r="CL76" s="3">
        <v>8.4381786491903293E-3</v>
      </c>
      <c r="CM76" s="3">
        <v>1.4648868776907501E-2</v>
      </c>
      <c r="CN76" s="3">
        <v>0.12072385893981501</v>
      </c>
    </row>
    <row r="77" spans="1:92" x14ac:dyDescent="0.55000000000000004">
      <c r="A77" s="1" t="s">
        <v>74</v>
      </c>
      <c r="B77" s="3">
        <v>0.23183557490947701</v>
      </c>
      <c r="C77" s="3">
        <v>0.196975185986976</v>
      </c>
      <c r="D77" s="3">
        <v>0.223860660445698</v>
      </c>
      <c r="E77" s="3">
        <v>0.166530765229886</v>
      </c>
      <c r="F77" s="3">
        <v>0.16802603610712299</v>
      </c>
      <c r="G77" s="3">
        <v>0.168390357511357</v>
      </c>
      <c r="H77" s="3">
        <v>9.9481653901424993E-2</v>
      </c>
      <c r="I77" s="3">
        <v>9.6882625082273202E-2</v>
      </c>
      <c r="J77" s="3">
        <v>8.6590780368456605E-2</v>
      </c>
      <c r="K77" s="3">
        <v>8.1841356861199602E-2</v>
      </c>
      <c r="L77" s="3">
        <v>8.5628403853282103E-2</v>
      </c>
      <c r="M77" s="3">
        <v>8.9778687917057703E-2</v>
      </c>
      <c r="N77" s="3">
        <v>9.3498269070545995E-2</v>
      </c>
      <c r="O77" s="3">
        <v>7.6031380622595596E-2</v>
      </c>
      <c r="P77" s="3">
        <v>8.5984409381977406E-2</v>
      </c>
      <c r="Q77" s="3">
        <v>7.4475952021612404E-2</v>
      </c>
      <c r="R77" s="3">
        <v>8.9153472627472294E-2</v>
      </c>
      <c r="S77" s="3">
        <v>0.101081746351129</v>
      </c>
      <c r="T77" s="3">
        <v>9.2571615756220096E-2</v>
      </c>
      <c r="U77" s="3">
        <v>9.1143139252391495E-2</v>
      </c>
      <c r="V77" s="3">
        <v>8.7338090975332294E-2</v>
      </c>
      <c r="W77" s="3">
        <v>8.7819640912257801E-2</v>
      </c>
      <c r="X77" s="3">
        <v>8.4142186122966797E-2</v>
      </c>
      <c r="Y77" s="3">
        <v>7.2826330617574306E-2</v>
      </c>
      <c r="Z77" s="3">
        <v>8.7744077938851694E-2</v>
      </c>
      <c r="AA77" s="3">
        <v>8.7242394368226298E-2</v>
      </c>
      <c r="AB77" s="3">
        <v>7.75276237714429E-2</v>
      </c>
      <c r="AC77" s="3">
        <v>8.4045506634202793E-2</v>
      </c>
      <c r="AD77" s="3">
        <v>8.4160488414148402E-2</v>
      </c>
      <c r="AE77" s="3">
        <v>6.3164499432005403E-2</v>
      </c>
      <c r="AF77" s="3">
        <v>5.6589822315065E-2</v>
      </c>
      <c r="AG77" s="3">
        <v>6.00222593462411E-2</v>
      </c>
      <c r="AH77" s="3">
        <v>5.9293845206740102E-2</v>
      </c>
      <c r="AI77" s="3">
        <v>4.0503818427030901E-2</v>
      </c>
      <c r="AJ77" s="3">
        <v>2.7762194427300699E-2</v>
      </c>
      <c r="AK77" s="3">
        <v>3.3386656911149497E-2</v>
      </c>
      <c r="AL77" s="3">
        <v>9.4970537942899405E-2</v>
      </c>
      <c r="AM77" s="3">
        <v>6.1877480404647398E-2</v>
      </c>
      <c r="AN77" s="3">
        <v>5.6970468881133302E-2</v>
      </c>
      <c r="AO77" s="3">
        <v>6.7298134733649206E-2</v>
      </c>
      <c r="AP77" s="3">
        <v>7.2900535697402902E-2</v>
      </c>
      <c r="AQ77" s="3">
        <v>6.9353563837288995E-2</v>
      </c>
      <c r="AR77" s="3">
        <v>6.2690020694379303E-2</v>
      </c>
      <c r="AS77" s="3">
        <v>7.7574579649439895E-2</v>
      </c>
      <c r="AT77" s="3">
        <v>7.8119167194886097E-2</v>
      </c>
      <c r="AU77" s="3">
        <v>5.4912469756474902E-2</v>
      </c>
      <c r="AV77" s="3">
        <v>5.6777347479672099E-2</v>
      </c>
      <c r="AW77" s="3">
        <v>6.6065688677059198E-2</v>
      </c>
      <c r="AX77" s="3">
        <v>5.6136049582372997E-2</v>
      </c>
      <c r="AY77" s="3">
        <v>5.2641959224279701E-2</v>
      </c>
      <c r="AZ77" s="3">
        <v>5.8019727663303301E-2</v>
      </c>
      <c r="BA77" s="3">
        <v>5.65363824955082E-2</v>
      </c>
      <c r="BB77" s="3">
        <v>6.0108521215736198E-2</v>
      </c>
      <c r="BC77" s="3">
        <v>4.97227337340405E-2</v>
      </c>
      <c r="BD77" s="3">
        <v>5.51330875277957E-2</v>
      </c>
      <c r="BE77" s="3">
        <v>6.4070445827220504E-2</v>
      </c>
      <c r="BF77" s="3">
        <v>4.0219283975772298E-2</v>
      </c>
      <c r="BG77" s="3">
        <v>6.27338249049854E-2</v>
      </c>
      <c r="BH77" s="3">
        <v>5.8023869751375398E-2</v>
      </c>
      <c r="BI77" s="3">
        <v>6.1218267885720101E-2</v>
      </c>
      <c r="BJ77" s="3">
        <v>6.10417447567351E-2</v>
      </c>
      <c r="BK77" s="3">
        <v>6.6115356059704006E-2</v>
      </c>
      <c r="BL77" s="3">
        <v>6.7483371628515795E-2</v>
      </c>
      <c r="BM77" s="3">
        <v>6.5363915656975302E-2</v>
      </c>
      <c r="BN77" s="3">
        <v>7.0682376751935394E-2</v>
      </c>
      <c r="BO77" s="3">
        <v>6.2009997067147202E-2</v>
      </c>
      <c r="BP77" s="3">
        <v>5.9878529620455499E-2</v>
      </c>
      <c r="BQ77" s="3">
        <v>9.2146765378374296E-2</v>
      </c>
      <c r="BR77" s="3">
        <v>3.4490514580768801E-2</v>
      </c>
      <c r="BS77" s="3">
        <v>2.86848946117907E-2</v>
      </c>
      <c r="BT77" s="3">
        <v>1.7101276359359398E-2</v>
      </c>
      <c r="BU77" s="3">
        <v>1.73733298993352E-2</v>
      </c>
      <c r="BV77" s="3">
        <v>2.9816347510753401E-2</v>
      </c>
      <c r="BW77" s="3">
        <v>7.6289564262423002E-3</v>
      </c>
      <c r="BX77" s="3">
        <v>0</v>
      </c>
      <c r="BY77" s="3">
        <v>7.8363095703540692E-3</v>
      </c>
      <c r="BZ77" s="3">
        <v>2.1730058436599701E-2</v>
      </c>
      <c r="CA77" s="3">
        <v>1.30441900313043E-2</v>
      </c>
      <c r="CB77" s="3">
        <v>1.85195321939506E-2</v>
      </c>
      <c r="CC77" s="3">
        <v>1.80713457662907E-2</v>
      </c>
      <c r="CD77" s="3">
        <v>1.6335807142481801E-2</v>
      </c>
      <c r="CE77" s="3">
        <v>1.1741250548076799E-2</v>
      </c>
      <c r="CF77" s="3">
        <v>1.09612623729904E-2</v>
      </c>
      <c r="CG77" s="3">
        <v>1.48880301426359E-2</v>
      </c>
      <c r="CH77" s="3">
        <v>1.6846857483227399E-2</v>
      </c>
      <c r="CI77" s="3">
        <v>2.2522713460895499E-2</v>
      </c>
      <c r="CJ77" s="3">
        <v>2.3857639376825699E-2</v>
      </c>
      <c r="CK77" s="3">
        <v>2.62926525653608E-2</v>
      </c>
      <c r="CL77" s="3">
        <v>1.7261208588287599E-2</v>
      </c>
      <c r="CM77" s="3">
        <v>2.0423401963860499E-2</v>
      </c>
      <c r="CN77" s="3">
        <v>0.12846269512435701</v>
      </c>
    </row>
    <row r="78" spans="1:92" x14ac:dyDescent="0.55000000000000004">
      <c r="A78" s="1" t="s">
        <v>75</v>
      </c>
      <c r="B78" s="3">
        <v>0.24720381234038499</v>
      </c>
      <c r="C78" s="3">
        <v>0.211745169502077</v>
      </c>
      <c r="D78" s="3">
        <v>0.237675833035146</v>
      </c>
      <c r="E78" s="3">
        <v>0.18058481413006999</v>
      </c>
      <c r="F78" s="3">
        <v>0.18210878232851699</v>
      </c>
      <c r="G78" s="3">
        <v>0.182075800303447</v>
      </c>
      <c r="H78" s="3">
        <v>0.11501003731583501</v>
      </c>
      <c r="I78" s="3">
        <v>0.11293972293339199</v>
      </c>
      <c r="J78" s="3">
        <v>0.102539351063302</v>
      </c>
      <c r="K78" s="3">
        <v>9.8403976783202105E-2</v>
      </c>
      <c r="L78" s="3">
        <v>0.101987698987001</v>
      </c>
      <c r="M78" s="3">
        <v>0.105855593137856</v>
      </c>
      <c r="N78" s="3">
        <v>0.11092336899248199</v>
      </c>
      <c r="O78" s="3">
        <v>9.1875671312690796E-2</v>
      </c>
      <c r="P78" s="3">
        <v>0.102872429520328</v>
      </c>
      <c r="Q78" s="3">
        <v>8.9407764949976196E-2</v>
      </c>
      <c r="R78" s="3">
        <v>0.104652673442108</v>
      </c>
      <c r="S78" s="3">
        <v>0.117119921990938</v>
      </c>
      <c r="T78" s="3">
        <v>0.108805705606104</v>
      </c>
      <c r="U78" s="3">
        <v>0.107877149276818</v>
      </c>
      <c r="V78" s="3">
        <v>0.102707792797628</v>
      </c>
      <c r="W78" s="3">
        <v>0.10387937851343999</v>
      </c>
      <c r="X78" s="3">
        <v>9.9425121404701194E-2</v>
      </c>
      <c r="Y78" s="3">
        <v>8.7665556403729195E-2</v>
      </c>
      <c r="Z78" s="3">
        <v>0.10346677446222299</v>
      </c>
      <c r="AA78" s="3">
        <v>0.10387457104516901</v>
      </c>
      <c r="AB78" s="3">
        <v>9.3234225800985601E-2</v>
      </c>
      <c r="AC78" s="3">
        <v>9.9592091167100202E-2</v>
      </c>
      <c r="AD78" s="3">
        <v>0.1003910184694</v>
      </c>
      <c r="AE78" s="3">
        <v>7.7571370617830204E-2</v>
      </c>
      <c r="AF78" s="3">
        <v>6.9461920035234104E-2</v>
      </c>
      <c r="AG78" s="3">
        <v>7.5527742195640596E-2</v>
      </c>
      <c r="AH78" s="3">
        <v>7.3441931607497596E-2</v>
      </c>
      <c r="AI78" s="3">
        <v>5.1369234762198103E-2</v>
      </c>
      <c r="AJ78" s="3">
        <v>3.5280751595049099E-2</v>
      </c>
      <c r="AK78" s="3">
        <v>4.3088245483908598E-2</v>
      </c>
      <c r="AL78" s="3">
        <v>0.11140894403707199</v>
      </c>
      <c r="AM78" s="3">
        <v>7.7569885604518898E-2</v>
      </c>
      <c r="AN78" s="3">
        <v>7.1723022119142596E-2</v>
      </c>
      <c r="AO78" s="3">
        <v>8.3117038115827394E-2</v>
      </c>
      <c r="AP78" s="3">
        <v>8.8842235895090299E-2</v>
      </c>
      <c r="AQ78" s="3">
        <v>8.5292896757227302E-2</v>
      </c>
      <c r="AR78" s="3">
        <v>7.8135076840270601E-2</v>
      </c>
      <c r="AS78" s="3">
        <v>9.2320862605387202E-2</v>
      </c>
      <c r="AT78" s="3">
        <v>9.2872917045730793E-2</v>
      </c>
      <c r="AU78" s="3">
        <v>6.9744147145656799E-2</v>
      </c>
      <c r="AV78" s="3">
        <v>7.3723643226393396E-2</v>
      </c>
      <c r="AW78" s="3">
        <v>8.6180937759970294E-2</v>
      </c>
      <c r="AX78" s="3">
        <v>7.2829209578579704E-2</v>
      </c>
      <c r="AY78" s="3">
        <v>6.8265495912306698E-2</v>
      </c>
      <c r="AZ78" s="3">
        <v>7.3611782187888594E-2</v>
      </c>
      <c r="BA78" s="3">
        <v>7.3821214866142001E-2</v>
      </c>
      <c r="BB78" s="3">
        <v>7.6139623910093698E-2</v>
      </c>
      <c r="BC78" s="3">
        <v>6.4525053784787803E-2</v>
      </c>
      <c r="BD78" s="3">
        <v>7.1710307929905404E-2</v>
      </c>
      <c r="BE78" s="3">
        <v>8.3698632505307902E-2</v>
      </c>
      <c r="BF78" s="3">
        <v>5.6734220301224901E-2</v>
      </c>
      <c r="BG78" s="3">
        <v>7.9584624314328306E-2</v>
      </c>
      <c r="BH78" s="3">
        <v>7.3919223324840397E-2</v>
      </c>
      <c r="BI78" s="3">
        <v>7.9510523923442197E-2</v>
      </c>
      <c r="BJ78" s="3">
        <v>7.6875744850577299E-2</v>
      </c>
      <c r="BK78" s="3">
        <v>8.5480205636315601E-2</v>
      </c>
      <c r="BL78" s="3">
        <v>8.4426194445428995E-2</v>
      </c>
      <c r="BM78" s="3">
        <v>8.2816788899955501E-2</v>
      </c>
      <c r="BN78" s="3">
        <v>8.86352617358213E-2</v>
      </c>
      <c r="BO78" s="3">
        <v>8.22398255343222E-2</v>
      </c>
      <c r="BP78" s="3">
        <v>7.6472074270718796E-2</v>
      </c>
      <c r="BQ78" s="3">
        <v>0.10944920779294499</v>
      </c>
      <c r="BR78" s="3">
        <v>4.8902966486164302E-2</v>
      </c>
      <c r="BS78" s="3">
        <v>4.3052101138360402E-2</v>
      </c>
      <c r="BT78" s="3">
        <v>3.03456901841802E-2</v>
      </c>
      <c r="BU78" s="3">
        <v>2.3996624899782101E-2</v>
      </c>
      <c r="BV78" s="3">
        <v>3.2547421395824401E-2</v>
      </c>
      <c r="BW78" s="3">
        <v>1.26754298431141E-2</v>
      </c>
      <c r="BX78" s="3">
        <v>7.8363095703540692E-3</v>
      </c>
      <c r="BY78" s="3">
        <v>0</v>
      </c>
      <c r="BZ78" s="3">
        <v>2.2300695925971802E-2</v>
      </c>
      <c r="CA78" s="3">
        <v>9.5627521991662398E-3</v>
      </c>
      <c r="CB78" s="3">
        <v>1.8605093501830199E-2</v>
      </c>
      <c r="CC78" s="3">
        <v>1.4184979503752901E-2</v>
      </c>
      <c r="CD78" s="3">
        <v>1.56757711598608E-2</v>
      </c>
      <c r="CE78" s="3">
        <v>7.73025693525218E-3</v>
      </c>
      <c r="CF78" s="3">
        <v>6.3241118506247801E-3</v>
      </c>
      <c r="CG78" s="3">
        <v>1.5226971065681799E-2</v>
      </c>
      <c r="CH78" s="3">
        <v>1.68077800569091E-2</v>
      </c>
      <c r="CI78" s="3">
        <v>2.2674337769076101E-2</v>
      </c>
      <c r="CJ78" s="3">
        <v>2.3537046018681701E-2</v>
      </c>
      <c r="CK78" s="3">
        <v>2.6892111230545201E-2</v>
      </c>
      <c r="CL78" s="3">
        <v>1.72402345524727E-2</v>
      </c>
      <c r="CM78" s="3">
        <v>1.8396397686349601E-2</v>
      </c>
      <c r="CN78" s="3">
        <v>0.14075905743640599</v>
      </c>
    </row>
    <row r="79" spans="1:92" x14ac:dyDescent="0.55000000000000004">
      <c r="A79" s="1" t="s">
        <v>76</v>
      </c>
      <c r="B79" s="3">
        <v>0.25720822329269899</v>
      </c>
      <c r="C79" s="3">
        <v>0.21960400042884601</v>
      </c>
      <c r="D79" s="3">
        <v>0.24601677299942001</v>
      </c>
      <c r="E79" s="3">
        <v>0.187200236768782</v>
      </c>
      <c r="F79" s="3">
        <v>0.188588467559967</v>
      </c>
      <c r="G79" s="3">
        <v>0.188973610704052</v>
      </c>
      <c r="H79" s="3">
        <v>0.12102357754406499</v>
      </c>
      <c r="I79" s="3">
        <v>0.119363035428195</v>
      </c>
      <c r="J79" s="3">
        <v>0.108419997081225</v>
      </c>
      <c r="K79" s="3">
        <v>0.104610351649401</v>
      </c>
      <c r="L79" s="3">
        <v>0.108374894077372</v>
      </c>
      <c r="M79" s="3">
        <v>0.11198985112391099</v>
      </c>
      <c r="N79" s="3">
        <v>0.11914826014333101</v>
      </c>
      <c r="O79" s="3">
        <v>9.8231855695544504E-2</v>
      </c>
      <c r="P79" s="3">
        <v>0.110196869147505</v>
      </c>
      <c r="Q79" s="3">
        <v>9.53912539699312E-2</v>
      </c>
      <c r="R79" s="3">
        <v>0.111246138139156</v>
      </c>
      <c r="S79" s="3">
        <v>0.123697053216981</v>
      </c>
      <c r="T79" s="3">
        <v>0.11602892471708701</v>
      </c>
      <c r="U79" s="3">
        <v>0.11504006104313499</v>
      </c>
      <c r="V79" s="3">
        <v>0.109690606579987</v>
      </c>
      <c r="W79" s="3">
        <v>0.110390184698446</v>
      </c>
      <c r="X79" s="3">
        <v>0.105067770126101</v>
      </c>
      <c r="Y79" s="3">
        <v>9.3529277411850298E-2</v>
      </c>
      <c r="Z79" s="3">
        <v>0.109983732599485</v>
      </c>
      <c r="AA79" s="3">
        <v>0.110791123300016</v>
      </c>
      <c r="AB79" s="3">
        <v>0.100049773078858</v>
      </c>
      <c r="AC79" s="3">
        <v>0.107265894140009</v>
      </c>
      <c r="AD79" s="3">
        <v>0.10801321846518</v>
      </c>
      <c r="AE79" s="3">
        <v>8.4661628981997306E-2</v>
      </c>
      <c r="AF79" s="3">
        <v>7.6776343197892297E-2</v>
      </c>
      <c r="AG79" s="3">
        <v>8.3855981360870094E-2</v>
      </c>
      <c r="AH79" s="3">
        <v>8.0322968543720993E-2</v>
      </c>
      <c r="AI79" s="3">
        <v>5.8667320006818797E-2</v>
      </c>
      <c r="AJ79" s="3">
        <v>4.4025861036098998E-2</v>
      </c>
      <c r="AK79" s="3">
        <v>5.0960226486265997E-2</v>
      </c>
      <c r="AL79" s="3">
        <v>0.11874845149885301</v>
      </c>
      <c r="AM79" s="3">
        <v>8.4501594301375493E-2</v>
      </c>
      <c r="AN79" s="3">
        <v>7.8286154885913894E-2</v>
      </c>
      <c r="AO79" s="3">
        <v>9.0040393333460506E-2</v>
      </c>
      <c r="AP79" s="3">
        <v>9.5840882961915494E-2</v>
      </c>
      <c r="AQ79" s="3">
        <v>9.1552163832566993E-2</v>
      </c>
      <c r="AR79" s="3">
        <v>8.5323420375800901E-2</v>
      </c>
      <c r="AS79" s="3">
        <v>9.8762670983250395E-2</v>
      </c>
      <c r="AT79" s="3">
        <v>9.9877120995293903E-2</v>
      </c>
      <c r="AU79" s="3">
        <v>7.6783763849638406E-2</v>
      </c>
      <c r="AV79" s="3">
        <v>8.1788529450786199E-2</v>
      </c>
      <c r="AW79" s="3">
        <v>9.7566584280509697E-2</v>
      </c>
      <c r="AX79" s="3">
        <v>8.0419077875804601E-2</v>
      </c>
      <c r="AY79" s="3">
        <v>7.6288589986155605E-2</v>
      </c>
      <c r="AZ79" s="3">
        <v>8.1142724252911094E-2</v>
      </c>
      <c r="BA79" s="3">
        <v>8.2311182553517506E-2</v>
      </c>
      <c r="BB79" s="3">
        <v>8.3331620832359607E-2</v>
      </c>
      <c r="BC79" s="3">
        <v>7.1766113825585995E-2</v>
      </c>
      <c r="BD79" s="3">
        <v>7.9751568191389496E-2</v>
      </c>
      <c r="BE79" s="3">
        <v>9.5028077168242006E-2</v>
      </c>
      <c r="BF79" s="3">
        <v>6.4749028357502805E-2</v>
      </c>
      <c r="BG79" s="3">
        <v>8.9010545894010903E-2</v>
      </c>
      <c r="BH79" s="3">
        <v>8.1763886826104498E-2</v>
      </c>
      <c r="BI79" s="3">
        <v>8.8304542840744099E-2</v>
      </c>
      <c r="BJ79" s="3">
        <v>8.4686546338019003E-2</v>
      </c>
      <c r="BK79" s="3">
        <v>9.7513953762539907E-2</v>
      </c>
      <c r="BL79" s="3">
        <v>9.3712562284701206E-2</v>
      </c>
      <c r="BM79" s="3">
        <v>9.2681025842685297E-2</v>
      </c>
      <c r="BN79" s="3">
        <v>9.6943649332379006E-2</v>
      </c>
      <c r="BO79" s="3">
        <v>9.2167999021463706E-2</v>
      </c>
      <c r="BP79" s="3">
        <v>8.4406230216931194E-2</v>
      </c>
      <c r="BQ79" s="3">
        <v>0.118727320293363</v>
      </c>
      <c r="BR79" s="3">
        <v>5.8019904628619001E-2</v>
      </c>
      <c r="BS79" s="3">
        <v>5.1799275602466097E-2</v>
      </c>
      <c r="BT79" s="3">
        <v>3.9535529520342803E-2</v>
      </c>
      <c r="BU79" s="3">
        <v>3.3173455673505499E-2</v>
      </c>
      <c r="BV79" s="3">
        <v>3.9912983825789297E-2</v>
      </c>
      <c r="BW79" s="3">
        <v>2.1507130179780301E-2</v>
      </c>
      <c r="BX79" s="3">
        <v>2.1730058436599701E-2</v>
      </c>
      <c r="BY79" s="3">
        <v>2.2300695925971802E-2</v>
      </c>
      <c r="BZ79" s="3">
        <v>0</v>
      </c>
      <c r="CA79" s="3">
        <v>2.4230817509054699E-2</v>
      </c>
      <c r="CB79" s="3">
        <v>2.67917283144057E-2</v>
      </c>
      <c r="CC79" s="3">
        <v>2.9731236173414499E-2</v>
      </c>
      <c r="CD79" s="3">
        <v>2.4232880453423401E-2</v>
      </c>
      <c r="CE79" s="3">
        <v>2.13346117688385E-2</v>
      </c>
      <c r="CF79" s="3">
        <v>2.08822641794103E-2</v>
      </c>
      <c r="CG79" s="3">
        <v>2.5021749715286399E-2</v>
      </c>
      <c r="CH79" s="3">
        <v>2.6973207214584301E-2</v>
      </c>
      <c r="CI79" s="3">
        <v>3.2404736647985599E-2</v>
      </c>
      <c r="CJ79" s="3">
        <v>3.3965680185511299E-2</v>
      </c>
      <c r="CK79" s="3">
        <v>3.7168189696103401E-2</v>
      </c>
      <c r="CL79" s="3">
        <v>2.78454075992869E-2</v>
      </c>
      <c r="CM79" s="3">
        <v>3.0565519207680698E-2</v>
      </c>
      <c r="CN79" s="3">
        <v>0.150095357337097</v>
      </c>
    </row>
    <row r="80" spans="1:92" x14ac:dyDescent="0.55000000000000004">
      <c r="A80" s="1" t="s">
        <v>77</v>
      </c>
      <c r="B80" s="3">
        <v>0.24802037524284701</v>
      </c>
      <c r="C80" s="3">
        <v>0.21243155431553901</v>
      </c>
      <c r="D80" s="3">
        <v>0.23860736239803501</v>
      </c>
      <c r="E80" s="3">
        <v>0.18132917271205101</v>
      </c>
      <c r="F80" s="3">
        <v>0.18313276787167301</v>
      </c>
      <c r="G80" s="3">
        <v>0.18323144938604999</v>
      </c>
      <c r="H80" s="3">
        <v>0.114949850623722</v>
      </c>
      <c r="I80" s="3">
        <v>0.113230993156532</v>
      </c>
      <c r="J80" s="3">
        <v>0.10304757970159301</v>
      </c>
      <c r="K80" s="3">
        <v>9.86946278278657E-2</v>
      </c>
      <c r="L80" s="3">
        <v>0.102239758761396</v>
      </c>
      <c r="M80" s="3">
        <v>0.106659651456903</v>
      </c>
      <c r="N80" s="3">
        <v>0.111630364893868</v>
      </c>
      <c r="O80" s="3">
        <v>9.1538734321316206E-2</v>
      </c>
      <c r="P80" s="3">
        <v>0.10333503272241</v>
      </c>
      <c r="Q80" s="3">
        <v>8.9594755033329199E-2</v>
      </c>
      <c r="R80" s="3">
        <v>0.10470642101515901</v>
      </c>
      <c r="S80" s="3">
        <v>0.11744732458912401</v>
      </c>
      <c r="T80" s="3">
        <v>0.109190501909551</v>
      </c>
      <c r="U80" s="3">
        <v>0.107699136828658</v>
      </c>
      <c r="V80" s="3">
        <v>0.102797322344204</v>
      </c>
      <c r="W80" s="3">
        <v>0.103625863161576</v>
      </c>
      <c r="X80" s="3">
        <v>9.9530834931311901E-2</v>
      </c>
      <c r="Y80" s="3">
        <v>8.7312559298461004E-2</v>
      </c>
      <c r="Z80" s="3">
        <v>0.103817375170557</v>
      </c>
      <c r="AA80" s="3">
        <v>0.104234833202595</v>
      </c>
      <c r="AB80" s="3">
        <v>9.3007688117332302E-2</v>
      </c>
      <c r="AC80" s="3">
        <v>0.100064736997898</v>
      </c>
      <c r="AD80" s="3">
        <v>0.10105021959653</v>
      </c>
      <c r="AE80" s="3">
        <v>7.6439574345137595E-2</v>
      </c>
      <c r="AF80" s="3">
        <v>6.8598051934614296E-2</v>
      </c>
      <c r="AG80" s="3">
        <v>7.4911773919015101E-2</v>
      </c>
      <c r="AH80" s="3">
        <v>7.2901684727099597E-2</v>
      </c>
      <c r="AI80" s="3">
        <v>4.9251157479811701E-2</v>
      </c>
      <c r="AJ80" s="3">
        <v>3.0593979409415301E-2</v>
      </c>
      <c r="AK80" s="3">
        <v>3.9824715324009302E-2</v>
      </c>
      <c r="AL80" s="3">
        <v>0.111052660139757</v>
      </c>
      <c r="AM80" s="3">
        <v>7.8037563369975305E-2</v>
      </c>
      <c r="AN80" s="3">
        <v>7.1086947546204801E-2</v>
      </c>
      <c r="AO80" s="3">
        <v>8.3775531849691998E-2</v>
      </c>
      <c r="AP80" s="3">
        <v>8.9493648167013301E-2</v>
      </c>
      <c r="AQ80" s="3">
        <v>8.6093150340840197E-2</v>
      </c>
      <c r="AR80" s="3">
        <v>7.9136159756425004E-2</v>
      </c>
      <c r="AS80" s="3">
        <v>9.2792208492810793E-2</v>
      </c>
      <c r="AT80" s="3">
        <v>9.3590779104904306E-2</v>
      </c>
      <c r="AU80" s="3">
        <v>7.0435864124827705E-2</v>
      </c>
      <c r="AV80" s="3">
        <v>7.4621056844444603E-2</v>
      </c>
      <c r="AW80" s="3">
        <v>8.7850180049715801E-2</v>
      </c>
      <c r="AX80" s="3">
        <v>7.3402391403092307E-2</v>
      </c>
      <c r="AY80" s="3">
        <v>6.89776474625724E-2</v>
      </c>
      <c r="AZ80" s="3">
        <v>7.4509019479851002E-2</v>
      </c>
      <c r="BA80" s="3">
        <v>7.4014124860557196E-2</v>
      </c>
      <c r="BB80" s="3">
        <v>7.7330284624914494E-2</v>
      </c>
      <c r="BC80" s="3">
        <v>6.4996596262744497E-2</v>
      </c>
      <c r="BD80" s="3">
        <v>7.2798660867331305E-2</v>
      </c>
      <c r="BE80" s="3">
        <v>8.5116020738932402E-2</v>
      </c>
      <c r="BF80" s="3">
        <v>5.7978322363956003E-2</v>
      </c>
      <c r="BG80" s="3">
        <v>8.0501120124992595E-2</v>
      </c>
      <c r="BH80" s="3">
        <v>7.4849896469981705E-2</v>
      </c>
      <c r="BI80" s="3">
        <v>8.0418562846964706E-2</v>
      </c>
      <c r="BJ80" s="3">
        <v>7.7624914783424301E-2</v>
      </c>
      <c r="BK80" s="3">
        <v>8.7673143319731195E-2</v>
      </c>
      <c r="BL80" s="3">
        <v>8.5435534349568396E-2</v>
      </c>
      <c r="BM80" s="3">
        <v>8.37628008124051E-2</v>
      </c>
      <c r="BN80" s="3">
        <v>8.9604080164532099E-2</v>
      </c>
      <c r="BO80" s="3">
        <v>8.1847408838502195E-2</v>
      </c>
      <c r="BP80" s="3">
        <v>7.6996745301918496E-2</v>
      </c>
      <c r="BQ80" s="3">
        <v>0.110023627367116</v>
      </c>
      <c r="BR80" s="3">
        <v>5.1951636065797301E-2</v>
      </c>
      <c r="BS80" s="3">
        <v>4.6500314591848897E-2</v>
      </c>
      <c r="BT80" s="3">
        <v>3.0239612874606799E-2</v>
      </c>
      <c r="BU80" s="3">
        <v>2.2184492913254399E-2</v>
      </c>
      <c r="BV80" s="3">
        <v>2.4310444827730201E-2</v>
      </c>
      <c r="BW80" s="3">
        <v>1.1066044413833E-2</v>
      </c>
      <c r="BX80" s="3">
        <v>1.30441900313043E-2</v>
      </c>
      <c r="BY80" s="3">
        <v>9.5627521991662398E-3</v>
      </c>
      <c r="BZ80" s="3">
        <v>2.4230817509054699E-2</v>
      </c>
      <c r="CA80" s="3">
        <v>0</v>
      </c>
      <c r="CB80" s="3">
        <v>1.3026604818069901E-2</v>
      </c>
      <c r="CC80" s="3">
        <v>1.2254132870679E-2</v>
      </c>
      <c r="CD80" s="3">
        <v>9.7166680242484604E-3</v>
      </c>
      <c r="CE80" s="3">
        <v>3.7400433535899101E-3</v>
      </c>
      <c r="CF80" s="3">
        <v>5.1596692124537503E-3</v>
      </c>
      <c r="CG80" s="3">
        <v>8.8395311855331699E-3</v>
      </c>
      <c r="CH80" s="3">
        <v>1.0691301686616301E-2</v>
      </c>
      <c r="CI80" s="3">
        <v>1.5528260563477499E-2</v>
      </c>
      <c r="CJ80" s="3">
        <v>1.66673985758659E-2</v>
      </c>
      <c r="CK80" s="3">
        <v>2.0336554734618199E-2</v>
      </c>
      <c r="CL80" s="3">
        <v>1.12981784320558E-2</v>
      </c>
      <c r="CM80" s="3">
        <v>1.3784006006079499E-2</v>
      </c>
      <c r="CN80" s="3">
        <v>0.14191090504471801</v>
      </c>
    </row>
    <row r="81" spans="1:92" x14ac:dyDescent="0.55000000000000004">
      <c r="A81" s="1" t="s">
        <v>78</v>
      </c>
      <c r="B81" s="3">
        <v>0.246157069300941</v>
      </c>
      <c r="C81" s="3">
        <v>0.20962061772417501</v>
      </c>
      <c r="D81" s="3">
        <v>0.23691985025475301</v>
      </c>
      <c r="E81" s="3">
        <v>0.177423619606251</v>
      </c>
      <c r="F81" s="3">
        <v>0.17946328828265101</v>
      </c>
      <c r="G81" s="3">
        <v>0.17930420310991399</v>
      </c>
      <c r="H81" s="3">
        <v>0.110348318160994</v>
      </c>
      <c r="I81" s="3">
        <v>0.108482233893685</v>
      </c>
      <c r="J81" s="3">
        <v>9.8108129031327998E-2</v>
      </c>
      <c r="K81" s="3">
        <v>9.3323757183897293E-2</v>
      </c>
      <c r="L81" s="3">
        <v>9.7444638852314802E-2</v>
      </c>
      <c r="M81" s="3">
        <v>0.101945474746697</v>
      </c>
      <c r="N81" s="3">
        <v>0.107218948356285</v>
      </c>
      <c r="O81" s="3">
        <v>8.6868493364936197E-2</v>
      </c>
      <c r="P81" s="3">
        <v>9.8981914762638207E-2</v>
      </c>
      <c r="Q81" s="3">
        <v>8.5131393875136699E-2</v>
      </c>
      <c r="R81" s="3">
        <v>0.100226753076577</v>
      </c>
      <c r="S81" s="3">
        <v>0.113183776358962</v>
      </c>
      <c r="T81" s="3">
        <v>0.104721790401114</v>
      </c>
      <c r="U81" s="3">
        <v>0.103177276551387</v>
      </c>
      <c r="V81" s="3">
        <v>9.8250417197390805E-2</v>
      </c>
      <c r="W81" s="3">
        <v>9.9282456707163194E-2</v>
      </c>
      <c r="X81" s="3">
        <v>9.5097581527627303E-2</v>
      </c>
      <c r="Y81" s="3">
        <v>8.3092403754460697E-2</v>
      </c>
      <c r="Z81" s="3">
        <v>9.9730897410817906E-2</v>
      </c>
      <c r="AA81" s="3">
        <v>9.9880145769474099E-2</v>
      </c>
      <c r="AB81" s="3">
        <v>8.8423423701870604E-2</v>
      </c>
      <c r="AC81" s="3">
        <v>9.5692322237942107E-2</v>
      </c>
      <c r="AD81" s="3">
        <v>9.6123477514122105E-2</v>
      </c>
      <c r="AE81" s="3">
        <v>7.1702860989000694E-2</v>
      </c>
      <c r="AF81" s="3">
        <v>6.3861172923948398E-2</v>
      </c>
      <c r="AG81" s="3">
        <v>7.0367523043143601E-2</v>
      </c>
      <c r="AH81" s="3">
        <v>6.8167442834046604E-2</v>
      </c>
      <c r="AI81" s="3">
        <v>4.5099913782478303E-2</v>
      </c>
      <c r="AJ81" s="3">
        <v>2.6316573744924202E-2</v>
      </c>
      <c r="AK81" s="3">
        <v>3.6291309268095699E-2</v>
      </c>
      <c r="AL81" s="3">
        <v>0.106704246388589</v>
      </c>
      <c r="AM81" s="3">
        <v>7.3399635627353396E-2</v>
      </c>
      <c r="AN81" s="3">
        <v>6.6311548365300801E-2</v>
      </c>
      <c r="AO81" s="3">
        <v>7.8989627090667897E-2</v>
      </c>
      <c r="AP81" s="3">
        <v>8.4509039790845994E-2</v>
      </c>
      <c r="AQ81" s="3">
        <v>8.1237579990484296E-2</v>
      </c>
      <c r="AR81" s="3">
        <v>7.4404506882614893E-2</v>
      </c>
      <c r="AS81" s="3">
        <v>8.8653921575873901E-2</v>
      </c>
      <c r="AT81" s="3">
        <v>8.9340363197901299E-2</v>
      </c>
      <c r="AU81" s="3">
        <v>6.6300319605716196E-2</v>
      </c>
      <c r="AV81" s="3">
        <v>6.9964085619629399E-2</v>
      </c>
      <c r="AW81" s="3">
        <v>8.3397243894586207E-2</v>
      </c>
      <c r="AX81" s="3">
        <v>6.9156111961222594E-2</v>
      </c>
      <c r="AY81" s="3">
        <v>6.4630122499839099E-2</v>
      </c>
      <c r="AZ81" s="3">
        <v>6.9922784705739205E-2</v>
      </c>
      <c r="BA81" s="3">
        <v>6.9643979767541803E-2</v>
      </c>
      <c r="BB81" s="3">
        <v>7.2771397635881405E-2</v>
      </c>
      <c r="BC81" s="3">
        <v>6.0804118947287197E-2</v>
      </c>
      <c r="BD81" s="3">
        <v>6.7632236761951306E-2</v>
      </c>
      <c r="BE81" s="3">
        <v>8.0432550000088004E-2</v>
      </c>
      <c r="BF81" s="3">
        <v>5.4634870023384803E-2</v>
      </c>
      <c r="BG81" s="3">
        <v>7.6598135687215393E-2</v>
      </c>
      <c r="BH81" s="3">
        <v>7.0412019185550206E-2</v>
      </c>
      <c r="BI81" s="3">
        <v>7.6639062499149799E-2</v>
      </c>
      <c r="BJ81" s="3">
        <v>7.3128598735268904E-2</v>
      </c>
      <c r="BK81" s="3">
        <v>8.3934952655516107E-2</v>
      </c>
      <c r="BL81" s="3">
        <v>8.2275968311961198E-2</v>
      </c>
      <c r="BM81" s="3">
        <v>7.9783441635984997E-2</v>
      </c>
      <c r="BN81" s="3">
        <v>8.4952187836805707E-2</v>
      </c>
      <c r="BO81" s="3">
        <v>7.7975276481612302E-2</v>
      </c>
      <c r="BP81" s="3">
        <v>7.2789477533059602E-2</v>
      </c>
      <c r="BQ81" s="3">
        <v>0.106549854060677</v>
      </c>
      <c r="BR81" s="3">
        <v>4.9676993096909899E-2</v>
      </c>
      <c r="BS81" s="3">
        <v>4.4943379134166503E-2</v>
      </c>
      <c r="BT81" s="3">
        <v>2.79188069473769E-2</v>
      </c>
      <c r="BU81" s="3">
        <v>1.97649784728328E-2</v>
      </c>
      <c r="BV81" s="3">
        <v>1.9205592070021801E-2</v>
      </c>
      <c r="BW81" s="3">
        <v>9.0374189737819598E-3</v>
      </c>
      <c r="BX81" s="3">
        <v>1.85195321939506E-2</v>
      </c>
      <c r="BY81" s="3">
        <v>1.8605093501830199E-2</v>
      </c>
      <c r="BZ81" s="3">
        <v>2.67917283144057E-2</v>
      </c>
      <c r="CA81" s="3">
        <v>1.3026604818069901E-2</v>
      </c>
      <c r="CB81" s="3">
        <v>0</v>
      </c>
      <c r="CC81" s="3">
        <v>1.7525631100083702E-2</v>
      </c>
      <c r="CD81" s="3">
        <v>5.6068332456306802E-3</v>
      </c>
      <c r="CE81" s="3">
        <v>8.1238369226778392E-3</v>
      </c>
      <c r="CF81" s="3">
        <v>9.5277704339804398E-3</v>
      </c>
      <c r="CG81" s="3">
        <v>6.3864593688152402E-3</v>
      </c>
      <c r="CH81" s="3">
        <v>9.67781300935339E-3</v>
      </c>
      <c r="CI81" s="3">
        <v>1.4379708628233999E-2</v>
      </c>
      <c r="CJ81" s="3">
        <v>1.5785728923375399E-2</v>
      </c>
      <c r="CK81" s="3">
        <v>1.8372873708910002E-2</v>
      </c>
      <c r="CL81" s="3">
        <v>9.9628744572845106E-3</v>
      </c>
      <c r="CM81" s="3">
        <v>1.44680969115469E-2</v>
      </c>
      <c r="CN81" s="3">
        <v>0.14104055569721599</v>
      </c>
    </row>
    <row r="82" spans="1:92" x14ac:dyDescent="0.55000000000000004">
      <c r="A82" s="1" t="s">
        <v>79</v>
      </c>
      <c r="B82" s="3">
        <v>0.25213291672653199</v>
      </c>
      <c r="C82" s="3">
        <v>0.21643351880915099</v>
      </c>
      <c r="D82" s="3">
        <v>0.24261742034770301</v>
      </c>
      <c r="E82" s="3">
        <v>0.18501522577846699</v>
      </c>
      <c r="F82" s="3">
        <v>0.18669146569546499</v>
      </c>
      <c r="G82" s="3">
        <v>0.18676309487435599</v>
      </c>
      <c r="H82" s="3">
        <v>0.119098401469084</v>
      </c>
      <c r="I82" s="3">
        <v>0.117439002273762</v>
      </c>
      <c r="J82" s="3">
        <v>0.10706878178262701</v>
      </c>
      <c r="K82" s="3">
        <v>0.102801012544857</v>
      </c>
      <c r="L82" s="3">
        <v>0.10704708461545601</v>
      </c>
      <c r="M82" s="3">
        <v>0.110634755287444</v>
      </c>
      <c r="N82" s="3">
        <v>0.116248701605558</v>
      </c>
      <c r="O82" s="3">
        <v>9.6167938197794595E-2</v>
      </c>
      <c r="P82" s="3">
        <v>0.108076963610515</v>
      </c>
      <c r="Q82" s="3">
        <v>9.3496414393908697E-2</v>
      </c>
      <c r="R82" s="3">
        <v>0.109435613095093</v>
      </c>
      <c r="S82" s="3">
        <v>0.12163667805778</v>
      </c>
      <c r="T82" s="3">
        <v>0.11370405879017199</v>
      </c>
      <c r="U82" s="3">
        <v>0.112194839639719</v>
      </c>
      <c r="V82" s="3">
        <v>0.10727539641237301</v>
      </c>
      <c r="W82" s="3">
        <v>0.10829571119429</v>
      </c>
      <c r="X82" s="3">
        <v>0.10338253938177799</v>
      </c>
      <c r="Y82" s="3">
        <v>9.1615864668528293E-2</v>
      </c>
      <c r="Z82" s="3">
        <v>0.10793105650255</v>
      </c>
      <c r="AA82" s="3">
        <v>0.10883682339635201</v>
      </c>
      <c r="AB82" s="3">
        <v>9.7704534960927E-2</v>
      </c>
      <c r="AC82" s="3">
        <v>0.104512398144642</v>
      </c>
      <c r="AD82" s="3">
        <v>0.105377995937212</v>
      </c>
      <c r="AE82" s="3">
        <v>8.0971299457973003E-2</v>
      </c>
      <c r="AF82" s="3">
        <v>7.2747379284476096E-2</v>
      </c>
      <c r="AG82" s="3">
        <v>8.0087264516590706E-2</v>
      </c>
      <c r="AH82" s="3">
        <v>7.7542194886585994E-2</v>
      </c>
      <c r="AI82" s="3">
        <v>5.3940129019328598E-2</v>
      </c>
      <c r="AJ82" s="3">
        <v>3.5270570815185399E-2</v>
      </c>
      <c r="AK82" s="3">
        <v>4.4713306478646297E-2</v>
      </c>
      <c r="AL82" s="3">
        <v>0.11561542524863599</v>
      </c>
      <c r="AM82" s="3">
        <v>8.20803377141026E-2</v>
      </c>
      <c r="AN82" s="3">
        <v>7.5577399593719993E-2</v>
      </c>
      <c r="AO82" s="3">
        <v>8.8118313714901697E-2</v>
      </c>
      <c r="AP82" s="3">
        <v>9.3341394609543299E-2</v>
      </c>
      <c r="AQ82" s="3">
        <v>9.0219650083570704E-2</v>
      </c>
      <c r="AR82" s="3">
        <v>8.3333432753101802E-2</v>
      </c>
      <c r="AS82" s="3">
        <v>9.6455937415748802E-2</v>
      </c>
      <c r="AT82" s="3">
        <v>9.7466956433874694E-2</v>
      </c>
      <c r="AU82" s="3">
        <v>7.4162022325237401E-2</v>
      </c>
      <c r="AV82" s="3">
        <v>7.9176278829969304E-2</v>
      </c>
      <c r="AW82" s="3">
        <v>9.4122502133505995E-2</v>
      </c>
      <c r="AX82" s="3">
        <v>7.8402206503221203E-2</v>
      </c>
      <c r="AY82" s="3">
        <v>7.3779164756237595E-2</v>
      </c>
      <c r="AZ82" s="3">
        <v>7.9085763106273202E-2</v>
      </c>
      <c r="BA82" s="3">
        <v>7.8618820775680096E-2</v>
      </c>
      <c r="BB82" s="3">
        <v>8.1854831923585905E-2</v>
      </c>
      <c r="BC82" s="3">
        <v>6.9408730182759906E-2</v>
      </c>
      <c r="BD82" s="3">
        <v>7.7379046135035295E-2</v>
      </c>
      <c r="BE82" s="3">
        <v>9.0973617909893903E-2</v>
      </c>
      <c r="BF82" s="3">
        <v>6.3122064773568506E-2</v>
      </c>
      <c r="BG82" s="3">
        <v>8.6200112968925297E-2</v>
      </c>
      <c r="BH82" s="3">
        <v>7.9307749078409498E-2</v>
      </c>
      <c r="BI82" s="3">
        <v>8.5946932024157E-2</v>
      </c>
      <c r="BJ82" s="3">
        <v>8.2328195924462902E-2</v>
      </c>
      <c r="BK82" s="3">
        <v>9.2989570721883505E-2</v>
      </c>
      <c r="BL82" s="3">
        <v>9.1332596726289295E-2</v>
      </c>
      <c r="BM82" s="3">
        <v>8.8737871080497993E-2</v>
      </c>
      <c r="BN82" s="3">
        <v>9.4526339787310704E-2</v>
      </c>
      <c r="BO82" s="3">
        <v>8.9146932464133105E-2</v>
      </c>
      <c r="BP82" s="3">
        <v>8.2243671102551499E-2</v>
      </c>
      <c r="BQ82" s="3">
        <v>0.114945623045455</v>
      </c>
      <c r="BR82" s="3">
        <v>5.6719859830549897E-2</v>
      </c>
      <c r="BS82" s="3">
        <v>5.11679728744278E-2</v>
      </c>
      <c r="BT82" s="3">
        <v>3.6438761912051899E-2</v>
      </c>
      <c r="BU82" s="3">
        <v>2.8732938847366302E-2</v>
      </c>
      <c r="BV82" s="3">
        <v>3.10284691685183E-2</v>
      </c>
      <c r="BW82" s="3">
        <v>1.6257358970972101E-2</v>
      </c>
      <c r="BX82" s="3">
        <v>1.80713457662907E-2</v>
      </c>
      <c r="BY82" s="3">
        <v>1.4184979503752901E-2</v>
      </c>
      <c r="BZ82" s="3">
        <v>2.9731236173414499E-2</v>
      </c>
      <c r="CA82" s="3">
        <v>1.2254132870679E-2</v>
      </c>
      <c r="CB82" s="3">
        <v>1.7525631100083702E-2</v>
      </c>
      <c r="CC82" s="3">
        <v>0</v>
      </c>
      <c r="CD82" s="3">
        <v>1.55781767367887E-2</v>
      </c>
      <c r="CE82" s="3">
        <v>8.8191596906675596E-3</v>
      </c>
      <c r="CF82" s="3">
        <v>7.7069716427930497E-3</v>
      </c>
      <c r="CG82" s="3">
        <v>1.36878360946582E-2</v>
      </c>
      <c r="CH82" s="3">
        <v>1.48142929730317E-2</v>
      </c>
      <c r="CI82" s="3">
        <v>2.0277673546389E-2</v>
      </c>
      <c r="CJ82" s="3">
        <v>2.10867800024254E-2</v>
      </c>
      <c r="CK82" s="3">
        <v>2.4840137443029198E-2</v>
      </c>
      <c r="CL82" s="3">
        <v>1.54885912428469E-2</v>
      </c>
      <c r="CM82" s="3">
        <v>1.6678400055479301E-2</v>
      </c>
      <c r="CN82" s="3">
        <v>0.145600943927951</v>
      </c>
    </row>
    <row r="83" spans="1:92" x14ac:dyDescent="0.55000000000000004">
      <c r="A83" s="1" t="s">
        <v>80</v>
      </c>
      <c r="B83" s="3">
        <v>0.24305052401228799</v>
      </c>
      <c r="C83" s="3">
        <v>0.20788255828174701</v>
      </c>
      <c r="D83" s="3">
        <v>0.23407386348836801</v>
      </c>
      <c r="E83" s="3">
        <v>0.17695348434007899</v>
      </c>
      <c r="F83" s="3">
        <v>0.178590635890711</v>
      </c>
      <c r="G83" s="3">
        <v>0.17866267215627399</v>
      </c>
      <c r="H83" s="3">
        <v>0.110107557192959</v>
      </c>
      <c r="I83" s="3">
        <v>0.108349161327164</v>
      </c>
      <c r="J83" s="3">
        <v>9.8169207542341E-2</v>
      </c>
      <c r="K83" s="3">
        <v>9.3450696610558298E-2</v>
      </c>
      <c r="L83" s="3">
        <v>9.7457883538901793E-2</v>
      </c>
      <c r="M83" s="3">
        <v>0.101732446618362</v>
      </c>
      <c r="N83" s="3">
        <v>0.106321012206781</v>
      </c>
      <c r="O83" s="3">
        <v>8.6797693380906801E-2</v>
      </c>
      <c r="P83" s="3">
        <v>9.8250125179352096E-2</v>
      </c>
      <c r="Q83" s="3">
        <v>8.5186322060263206E-2</v>
      </c>
      <c r="R83" s="3">
        <v>0.10011390569078001</v>
      </c>
      <c r="S83" s="3">
        <v>0.113076276310293</v>
      </c>
      <c r="T83" s="3">
        <v>0.104020561108442</v>
      </c>
      <c r="U83" s="3">
        <v>0.102776463568771</v>
      </c>
      <c r="V83" s="3">
        <v>9.7750536769850502E-2</v>
      </c>
      <c r="W83" s="3">
        <v>9.9160785814156299E-2</v>
      </c>
      <c r="X83" s="3">
        <v>9.5057099911657505E-2</v>
      </c>
      <c r="Y83" s="3">
        <v>8.2918293484341196E-2</v>
      </c>
      <c r="Z83" s="3">
        <v>9.9213065802160494E-2</v>
      </c>
      <c r="AA83" s="3">
        <v>9.8984188721448998E-2</v>
      </c>
      <c r="AB83" s="3">
        <v>8.8190299450918594E-2</v>
      </c>
      <c r="AC83" s="3">
        <v>9.4968010558252797E-2</v>
      </c>
      <c r="AD83" s="3">
        <v>9.6173076562772894E-2</v>
      </c>
      <c r="AE83" s="3">
        <v>7.1341817318457207E-2</v>
      </c>
      <c r="AF83" s="3">
        <v>6.3624459444125397E-2</v>
      </c>
      <c r="AG83" s="3">
        <v>6.9493806663260604E-2</v>
      </c>
      <c r="AH83" s="3">
        <v>6.8053354694082205E-2</v>
      </c>
      <c r="AI83" s="3">
        <v>4.41956808455614E-2</v>
      </c>
      <c r="AJ83" s="3">
        <v>2.57622177954396E-2</v>
      </c>
      <c r="AK83" s="3">
        <v>3.4922865268374598E-2</v>
      </c>
      <c r="AL83" s="3">
        <v>0.106041949751115</v>
      </c>
      <c r="AM83" s="3">
        <v>7.2794245355598197E-2</v>
      </c>
      <c r="AN83" s="3">
        <v>6.5828769064194798E-2</v>
      </c>
      <c r="AO83" s="3">
        <v>7.8815825435919806E-2</v>
      </c>
      <c r="AP83" s="3">
        <v>8.4117560981900499E-2</v>
      </c>
      <c r="AQ83" s="3">
        <v>8.1346117815481997E-2</v>
      </c>
      <c r="AR83" s="3">
        <v>7.3924156404452906E-2</v>
      </c>
      <c r="AS83" s="3">
        <v>8.83298916210008E-2</v>
      </c>
      <c r="AT83" s="3">
        <v>8.9223510999026007E-2</v>
      </c>
      <c r="AU83" s="3">
        <v>6.5874894451087601E-2</v>
      </c>
      <c r="AV83" s="3">
        <v>6.9379813768419799E-2</v>
      </c>
      <c r="AW83" s="3">
        <v>8.1761617034025499E-2</v>
      </c>
      <c r="AX83" s="3">
        <v>6.8190344469766698E-2</v>
      </c>
      <c r="AY83" s="3">
        <v>6.4203764852684406E-2</v>
      </c>
      <c r="AZ83" s="3">
        <v>6.9495638714339003E-2</v>
      </c>
      <c r="BA83" s="3">
        <v>6.8881884031439994E-2</v>
      </c>
      <c r="BB83" s="3">
        <v>7.1992267885442801E-2</v>
      </c>
      <c r="BC83" s="3">
        <v>5.9859873572871002E-2</v>
      </c>
      <c r="BD83" s="3">
        <v>6.6697898760363902E-2</v>
      </c>
      <c r="BE83" s="3">
        <v>7.7836071274967597E-2</v>
      </c>
      <c r="BF83" s="3">
        <v>5.3521108697985799E-2</v>
      </c>
      <c r="BG83" s="3">
        <v>7.4330723014571998E-2</v>
      </c>
      <c r="BH83" s="3">
        <v>6.9648767709586806E-2</v>
      </c>
      <c r="BI83" s="3">
        <v>7.4389512043559494E-2</v>
      </c>
      <c r="BJ83" s="3">
        <v>7.2207985079355705E-2</v>
      </c>
      <c r="BK83" s="3">
        <v>8.0314536339729806E-2</v>
      </c>
      <c r="BL83" s="3">
        <v>8.0176165400948005E-2</v>
      </c>
      <c r="BM83" s="3">
        <v>7.7896428687094094E-2</v>
      </c>
      <c r="BN83" s="3">
        <v>8.3336069423729495E-2</v>
      </c>
      <c r="BO83" s="3">
        <v>7.6251187164181694E-2</v>
      </c>
      <c r="BP83" s="3">
        <v>7.2147577441156893E-2</v>
      </c>
      <c r="BQ83" s="3">
        <v>0.104333017014222</v>
      </c>
      <c r="BR83" s="3">
        <v>4.8381700308804398E-2</v>
      </c>
      <c r="BS83" s="3">
        <v>4.3770270888577899E-2</v>
      </c>
      <c r="BT83" s="3">
        <v>2.5923711164195E-2</v>
      </c>
      <c r="BU83" s="3">
        <v>1.6687044115612601E-2</v>
      </c>
      <c r="BV83" s="3">
        <v>1.5303953112165401E-2</v>
      </c>
      <c r="BW83" s="3">
        <v>7.2094994233052496E-3</v>
      </c>
      <c r="BX83" s="3">
        <v>1.6335807142481801E-2</v>
      </c>
      <c r="BY83" s="3">
        <v>1.56757711598608E-2</v>
      </c>
      <c r="BZ83" s="3">
        <v>2.4232880453423401E-2</v>
      </c>
      <c r="CA83" s="3">
        <v>9.7166680242484604E-3</v>
      </c>
      <c r="CB83" s="3">
        <v>5.6068332456306802E-3</v>
      </c>
      <c r="CC83" s="3">
        <v>1.55781767367887E-2</v>
      </c>
      <c r="CD83" s="3">
        <v>0</v>
      </c>
      <c r="CE83" s="3">
        <v>6.1709572147216098E-3</v>
      </c>
      <c r="CF83" s="3">
        <v>7.4325455020675703E-3</v>
      </c>
      <c r="CG83" s="3">
        <v>4.2965806038166802E-3</v>
      </c>
      <c r="CH83" s="3">
        <v>7.5622794620371202E-3</v>
      </c>
      <c r="CI83" s="3">
        <v>1.2354854519999601E-2</v>
      </c>
      <c r="CJ83" s="3">
        <v>1.3761695215321E-2</v>
      </c>
      <c r="CK83" s="3">
        <v>1.6217673743122E-2</v>
      </c>
      <c r="CL83" s="3">
        <v>8.3985957658682196E-3</v>
      </c>
      <c r="CM83" s="3">
        <v>1.26919339241065E-2</v>
      </c>
      <c r="CN83" s="3">
        <v>0.13774164652788401</v>
      </c>
    </row>
    <row r="84" spans="1:92" x14ac:dyDescent="0.55000000000000004">
      <c r="A84" s="1" t="s">
        <v>81</v>
      </c>
      <c r="B84" s="3">
        <v>0.24394271273065599</v>
      </c>
      <c r="C84" s="3">
        <v>0.20914077366155601</v>
      </c>
      <c r="D84" s="3">
        <v>0.23521066763065801</v>
      </c>
      <c r="E84" s="3">
        <v>0.178122437690553</v>
      </c>
      <c r="F84" s="3">
        <v>0.17987922542545901</v>
      </c>
      <c r="G84" s="3">
        <v>0.179961591013168</v>
      </c>
      <c r="H84" s="3">
        <v>0.11180522236899</v>
      </c>
      <c r="I84" s="3">
        <v>0.11047211178734399</v>
      </c>
      <c r="J84" s="3">
        <v>0.10002890359232899</v>
      </c>
      <c r="K84" s="3">
        <v>9.5302002553920906E-2</v>
      </c>
      <c r="L84" s="3">
        <v>9.8890566399686505E-2</v>
      </c>
      <c r="M84" s="3">
        <v>0.103449825303874</v>
      </c>
      <c r="N84" s="3">
        <v>0.1076373967607</v>
      </c>
      <c r="O84" s="3">
        <v>8.8378479082622502E-2</v>
      </c>
      <c r="P84" s="3">
        <v>0.100066176724333</v>
      </c>
      <c r="Q84" s="3">
        <v>8.6653312888373898E-2</v>
      </c>
      <c r="R84" s="3">
        <v>0.10155730656480801</v>
      </c>
      <c r="S84" s="3">
        <v>0.114538215828778</v>
      </c>
      <c r="T84" s="3">
        <v>0.10588470121842899</v>
      </c>
      <c r="U84" s="3">
        <v>0.104397989615996</v>
      </c>
      <c r="V84" s="3">
        <v>9.9698324482589695E-2</v>
      </c>
      <c r="W84" s="3">
        <v>0.10071978251061101</v>
      </c>
      <c r="X84" s="3">
        <v>9.6834230855059697E-2</v>
      </c>
      <c r="Y84" s="3">
        <v>8.4668285123463E-2</v>
      </c>
      <c r="Z84" s="3">
        <v>0.101051845036858</v>
      </c>
      <c r="AA84" s="3">
        <v>0.10073958942245601</v>
      </c>
      <c r="AB84" s="3">
        <v>8.9883683919053006E-2</v>
      </c>
      <c r="AC84" s="3">
        <v>9.7123475364988304E-2</v>
      </c>
      <c r="AD84" s="3">
        <v>9.7502477064404097E-2</v>
      </c>
      <c r="AE84" s="3">
        <v>7.2920936203261705E-2</v>
      </c>
      <c r="AF84" s="3">
        <v>6.49328878772302E-2</v>
      </c>
      <c r="AG84" s="3">
        <v>7.0856891529832003E-2</v>
      </c>
      <c r="AH84" s="3">
        <v>6.9413128215794095E-2</v>
      </c>
      <c r="AI84" s="3">
        <v>4.5738504344509899E-2</v>
      </c>
      <c r="AJ84" s="3">
        <v>2.5542382072648601E-2</v>
      </c>
      <c r="AK84" s="3">
        <v>3.6229577508567402E-2</v>
      </c>
      <c r="AL84" s="3">
        <v>0.107831336596818</v>
      </c>
      <c r="AM84" s="3">
        <v>7.4633417129234006E-2</v>
      </c>
      <c r="AN84" s="3">
        <v>6.7924514372436295E-2</v>
      </c>
      <c r="AO84" s="3">
        <v>8.0711247770666295E-2</v>
      </c>
      <c r="AP84" s="3">
        <v>8.6158840273899195E-2</v>
      </c>
      <c r="AQ84" s="3">
        <v>8.30244167648128E-2</v>
      </c>
      <c r="AR84" s="3">
        <v>7.5764691298078099E-2</v>
      </c>
      <c r="AS84" s="3">
        <v>8.9914681520790393E-2</v>
      </c>
      <c r="AT84" s="3">
        <v>9.0797815083749497E-2</v>
      </c>
      <c r="AU84" s="3">
        <v>6.7930327177606803E-2</v>
      </c>
      <c r="AV84" s="3">
        <v>7.1409869487225594E-2</v>
      </c>
      <c r="AW84" s="3">
        <v>8.3311006503673998E-2</v>
      </c>
      <c r="AX84" s="3">
        <v>7.0075932996128895E-2</v>
      </c>
      <c r="AY84" s="3">
        <v>6.5962357018182496E-2</v>
      </c>
      <c r="AZ84" s="3">
        <v>7.1455583962270905E-2</v>
      </c>
      <c r="BA84" s="3">
        <v>7.0683501311033195E-2</v>
      </c>
      <c r="BB84" s="3">
        <v>7.3571084475736695E-2</v>
      </c>
      <c r="BC84" s="3">
        <v>6.1904115480838899E-2</v>
      </c>
      <c r="BD84" s="3">
        <v>6.8598691758060201E-2</v>
      </c>
      <c r="BE84" s="3">
        <v>7.9417039870784301E-2</v>
      </c>
      <c r="BF84" s="3">
        <v>5.5528966378571402E-2</v>
      </c>
      <c r="BG84" s="3">
        <v>7.6744365473727594E-2</v>
      </c>
      <c r="BH84" s="3">
        <v>7.1671929615714794E-2</v>
      </c>
      <c r="BI84" s="3">
        <v>7.6194192331434304E-2</v>
      </c>
      <c r="BJ84" s="3">
        <v>7.4339900524175301E-2</v>
      </c>
      <c r="BK84" s="3">
        <v>8.2134549409063395E-2</v>
      </c>
      <c r="BL84" s="3">
        <v>8.1738005769095498E-2</v>
      </c>
      <c r="BM84" s="3">
        <v>8.0027749553726601E-2</v>
      </c>
      <c r="BN84" s="3">
        <v>8.5337599971956404E-2</v>
      </c>
      <c r="BO84" s="3">
        <v>7.7336106266899393E-2</v>
      </c>
      <c r="BP84" s="3">
        <v>7.4113173420859796E-2</v>
      </c>
      <c r="BQ84" s="3">
        <v>0.106399451037682</v>
      </c>
      <c r="BR84" s="3">
        <v>4.9185946927589499E-2</v>
      </c>
      <c r="BS84" s="3">
        <v>4.3855602777351801E-2</v>
      </c>
      <c r="BT84" s="3">
        <v>2.6674734746945102E-2</v>
      </c>
      <c r="BU84" s="3">
        <v>1.7428832437414499E-2</v>
      </c>
      <c r="BV84" s="3">
        <v>1.8929825718644901E-2</v>
      </c>
      <c r="BW84" s="3">
        <v>7.7676529803687999E-3</v>
      </c>
      <c r="BX84" s="3">
        <v>1.1741250548076799E-2</v>
      </c>
      <c r="BY84" s="3">
        <v>7.73025693525218E-3</v>
      </c>
      <c r="BZ84" s="3">
        <v>2.13346117688385E-2</v>
      </c>
      <c r="CA84" s="3">
        <v>3.7400433535899101E-3</v>
      </c>
      <c r="CB84" s="3">
        <v>8.1238369226778392E-3</v>
      </c>
      <c r="CC84" s="3">
        <v>8.8191596906675596E-3</v>
      </c>
      <c r="CD84" s="3">
        <v>6.1709572147216098E-3</v>
      </c>
      <c r="CE84" s="3">
        <v>0</v>
      </c>
      <c r="CF84" s="3">
        <v>9.4671792252402302E-4</v>
      </c>
      <c r="CG84" s="3">
        <v>4.2299467126083196E-3</v>
      </c>
      <c r="CH84" s="3">
        <v>5.3103152270594697E-3</v>
      </c>
      <c r="CI84" s="3">
        <v>1.06758668055642E-2</v>
      </c>
      <c r="CJ84" s="3">
        <v>1.17031135226157E-2</v>
      </c>
      <c r="CK84" s="3">
        <v>1.5061821815034199E-2</v>
      </c>
      <c r="CL84" s="3">
        <v>5.9777376701456199E-3</v>
      </c>
      <c r="CM84" s="3">
        <v>8.2681022490411708E-3</v>
      </c>
      <c r="CN84" s="3">
        <v>0.13951742703136799</v>
      </c>
    </row>
    <row r="85" spans="1:92" x14ac:dyDescent="0.55000000000000004">
      <c r="A85" s="1" t="s">
        <v>82</v>
      </c>
      <c r="B85" s="3">
        <v>0.24095755452802001</v>
      </c>
      <c r="C85" s="3">
        <v>0.20947887683234701</v>
      </c>
      <c r="D85" s="3">
        <v>0.23264240655138901</v>
      </c>
      <c r="E85" s="3">
        <v>0.18132516721276901</v>
      </c>
      <c r="F85" s="3">
        <v>0.182544133082476</v>
      </c>
      <c r="G85" s="3">
        <v>0.18269224593283501</v>
      </c>
      <c r="H85" s="3">
        <v>0.116412484640814</v>
      </c>
      <c r="I85" s="3">
        <v>0.11430998169634</v>
      </c>
      <c r="J85" s="3">
        <v>0.10416018484586199</v>
      </c>
      <c r="K85" s="3">
        <v>0.100092881665723</v>
      </c>
      <c r="L85" s="3">
        <v>0.10353210687789401</v>
      </c>
      <c r="M85" s="3">
        <v>0.107326190660509</v>
      </c>
      <c r="N85" s="3">
        <v>0.111618810311987</v>
      </c>
      <c r="O85" s="3">
        <v>9.2155817622078806E-2</v>
      </c>
      <c r="P85" s="3">
        <v>0.103569707500001</v>
      </c>
      <c r="Q85" s="3">
        <v>9.0762774996849704E-2</v>
      </c>
      <c r="R85" s="3">
        <v>0.10524422554030299</v>
      </c>
      <c r="S85" s="3">
        <v>0.11764116984911099</v>
      </c>
      <c r="T85" s="3">
        <v>0.109161926530344</v>
      </c>
      <c r="U85" s="3">
        <v>0.10804673222087401</v>
      </c>
      <c r="V85" s="3">
        <v>0.102961526247361</v>
      </c>
      <c r="W85" s="3">
        <v>0.103708640377567</v>
      </c>
      <c r="X85" s="3">
        <v>0.100288532150412</v>
      </c>
      <c r="Y85" s="3">
        <v>8.8346368797382197E-2</v>
      </c>
      <c r="Z85" s="3">
        <v>0.10445316836059899</v>
      </c>
      <c r="AA85" s="3">
        <v>0.104179415692243</v>
      </c>
      <c r="AB85" s="3">
        <v>9.3139296864235804E-2</v>
      </c>
      <c r="AC85" s="3">
        <v>0.10028331652029</v>
      </c>
      <c r="AD85" s="3">
        <v>0.101290635266926</v>
      </c>
      <c r="AE85" s="3">
        <v>7.6733274339583296E-2</v>
      </c>
      <c r="AF85" s="3">
        <v>6.8192222381589507E-2</v>
      </c>
      <c r="AG85" s="3">
        <v>7.4753179329769104E-2</v>
      </c>
      <c r="AH85" s="3">
        <v>7.3308444060008596E-2</v>
      </c>
      <c r="AI85" s="3">
        <v>4.88671244423656E-2</v>
      </c>
      <c r="AJ85" s="3">
        <v>2.8685279813920099E-2</v>
      </c>
      <c r="AK85" s="3">
        <v>3.9013467365136001E-2</v>
      </c>
      <c r="AL85" s="3">
        <v>0.10996270586597499</v>
      </c>
      <c r="AM85" s="3">
        <v>7.82953596196755E-2</v>
      </c>
      <c r="AN85" s="3">
        <v>7.1162637938994897E-2</v>
      </c>
      <c r="AO85" s="3">
        <v>8.4891682349458306E-2</v>
      </c>
      <c r="AP85" s="3">
        <v>8.9768743524370295E-2</v>
      </c>
      <c r="AQ85" s="3">
        <v>8.7571268526071805E-2</v>
      </c>
      <c r="AR85" s="3">
        <v>7.9785696796636801E-2</v>
      </c>
      <c r="AS85" s="3">
        <v>9.3206150914980898E-2</v>
      </c>
      <c r="AT85" s="3">
        <v>9.3802737081921606E-2</v>
      </c>
      <c r="AU85" s="3">
        <v>7.0191615336911303E-2</v>
      </c>
      <c r="AV85" s="3">
        <v>7.4008337948280906E-2</v>
      </c>
      <c r="AW85" s="3">
        <v>8.5650689981012496E-2</v>
      </c>
      <c r="AX85" s="3">
        <v>7.3112505403640504E-2</v>
      </c>
      <c r="AY85" s="3">
        <v>6.8552284397541699E-2</v>
      </c>
      <c r="AZ85" s="3">
        <v>7.42951928124016E-2</v>
      </c>
      <c r="BA85" s="3">
        <v>7.3200925527783206E-2</v>
      </c>
      <c r="BB85" s="3">
        <v>7.6501601762546501E-2</v>
      </c>
      <c r="BC85" s="3">
        <v>6.4856767948720806E-2</v>
      </c>
      <c r="BD85" s="3">
        <v>7.1736133660427304E-2</v>
      </c>
      <c r="BE85" s="3">
        <v>8.2306560287884606E-2</v>
      </c>
      <c r="BF85" s="3">
        <v>5.75905988651782E-2</v>
      </c>
      <c r="BG85" s="3">
        <v>7.8860036548432003E-2</v>
      </c>
      <c r="BH85" s="3">
        <v>7.43217996252407E-2</v>
      </c>
      <c r="BI85" s="3">
        <v>7.8722429202691804E-2</v>
      </c>
      <c r="BJ85" s="3">
        <v>7.6825533059181106E-2</v>
      </c>
      <c r="BK85" s="3">
        <v>8.4030848630421401E-2</v>
      </c>
      <c r="BL85" s="3">
        <v>8.3971732172376204E-2</v>
      </c>
      <c r="BM85" s="3">
        <v>8.2041310222694494E-2</v>
      </c>
      <c r="BN85" s="3">
        <v>8.8736527654443398E-2</v>
      </c>
      <c r="BO85" s="3">
        <v>8.0191913216664898E-2</v>
      </c>
      <c r="BP85" s="3">
        <v>7.6806024452740901E-2</v>
      </c>
      <c r="BQ85" s="3">
        <v>0.106351273506223</v>
      </c>
      <c r="BR85" s="3">
        <v>5.0765035143721299E-2</v>
      </c>
      <c r="BS85" s="3">
        <v>4.5379585645595799E-2</v>
      </c>
      <c r="BT85" s="3">
        <v>2.8477154168932199E-2</v>
      </c>
      <c r="BU85" s="3">
        <v>1.9789835850327901E-2</v>
      </c>
      <c r="BV85" s="3">
        <v>2.0556485167334999E-2</v>
      </c>
      <c r="BW85" s="3">
        <v>9.5067981927619907E-3</v>
      </c>
      <c r="BX85" s="3">
        <v>1.09612623729904E-2</v>
      </c>
      <c r="BY85" s="3">
        <v>6.3241118506247801E-3</v>
      </c>
      <c r="BZ85" s="3">
        <v>2.08822641794103E-2</v>
      </c>
      <c r="CA85" s="3">
        <v>5.1596692124537503E-3</v>
      </c>
      <c r="CB85" s="3">
        <v>9.5277704339804398E-3</v>
      </c>
      <c r="CC85" s="3">
        <v>7.7069716427930497E-3</v>
      </c>
      <c r="CD85" s="3">
        <v>7.4325455020675703E-3</v>
      </c>
      <c r="CE85" s="3">
        <v>9.4671792252402302E-4</v>
      </c>
      <c r="CF85" s="3">
        <v>0</v>
      </c>
      <c r="CG85" s="3">
        <v>5.4289143958953599E-3</v>
      </c>
      <c r="CH85" s="3">
        <v>6.5328470625235996E-3</v>
      </c>
      <c r="CI85" s="3">
        <v>1.1424085516840999E-2</v>
      </c>
      <c r="CJ85" s="3">
        <v>1.24032897848539E-2</v>
      </c>
      <c r="CK85" s="3">
        <v>1.5871022238237002E-2</v>
      </c>
      <c r="CL85" s="3">
        <v>7.0456037308514298E-3</v>
      </c>
      <c r="CM85" s="3">
        <v>8.4139597741802602E-3</v>
      </c>
      <c r="CN85" s="3">
        <v>0.13627868283531</v>
      </c>
    </row>
    <row r="86" spans="1:92" x14ac:dyDescent="0.55000000000000004">
      <c r="A86" s="1" t="s">
        <v>83</v>
      </c>
      <c r="B86" s="3">
        <v>0.23242555046019001</v>
      </c>
      <c r="C86" s="3">
        <v>0.19794778646509301</v>
      </c>
      <c r="D86" s="3">
        <v>0.224529499402466</v>
      </c>
      <c r="E86" s="3">
        <v>0.167292207426186</v>
      </c>
      <c r="F86" s="3">
        <v>0.169056607910789</v>
      </c>
      <c r="G86" s="3">
        <v>0.16918314722431299</v>
      </c>
      <c r="H86" s="3">
        <v>9.8611775410401503E-2</v>
      </c>
      <c r="I86" s="3">
        <v>9.6355447751442294E-2</v>
      </c>
      <c r="J86" s="3">
        <v>8.5187894578576007E-2</v>
      </c>
      <c r="K86" s="3">
        <v>8.1072973216461799E-2</v>
      </c>
      <c r="L86" s="3">
        <v>8.4024838736366098E-2</v>
      </c>
      <c r="M86" s="3">
        <v>8.8527112056884905E-2</v>
      </c>
      <c r="N86" s="3">
        <v>9.2517160070952897E-2</v>
      </c>
      <c r="O86" s="3">
        <v>7.3711871632008E-2</v>
      </c>
      <c r="P86" s="3">
        <v>8.4595381045182799E-2</v>
      </c>
      <c r="Q86" s="3">
        <v>7.3063778106033497E-2</v>
      </c>
      <c r="R86" s="3">
        <v>8.6914750706085106E-2</v>
      </c>
      <c r="S86" s="3">
        <v>9.9968118464443298E-2</v>
      </c>
      <c r="T86" s="3">
        <v>9.0525545168393506E-2</v>
      </c>
      <c r="U86" s="3">
        <v>8.9042089932867496E-2</v>
      </c>
      <c r="V86" s="3">
        <v>8.4717278594320003E-2</v>
      </c>
      <c r="W86" s="3">
        <v>8.5620289267846497E-2</v>
      </c>
      <c r="X86" s="3">
        <v>8.2517606123828399E-2</v>
      </c>
      <c r="Y86" s="3">
        <v>7.0705649403768306E-2</v>
      </c>
      <c r="Z86" s="3">
        <v>8.6475835852716801E-2</v>
      </c>
      <c r="AA86" s="3">
        <v>8.5716118544796702E-2</v>
      </c>
      <c r="AB86" s="3">
        <v>7.5156682796120297E-2</v>
      </c>
      <c r="AC86" s="3">
        <v>8.1816795145013194E-2</v>
      </c>
      <c r="AD86" s="3">
        <v>8.1944876901678093E-2</v>
      </c>
      <c r="AE86" s="3">
        <v>5.8676232252765297E-2</v>
      </c>
      <c r="AF86" s="3">
        <v>5.1569303050227701E-2</v>
      </c>
      <c r="AG86" s="3">
        <v>5.6936582423173898E-2</v>
      </c>
      <c r="AH86" s="3">
        <v>5.6317656680090297E-2</v>
      </c>
      <c r="AI86" s="3">
        <v>3.3849094717067103E-2</v>
      </c>
      <c r="AJ86" s="3">
        <v>1.5798284671110701E-2</v>
      </c>
      <c r="AK86" s="3">
        <v>2.5692911275122798E-2</v>
      </c>
      <c r="AL86" s="3">
        <v>9.4270369483860098E-2</v>
      </c>
      <c r="AM86" s="3">
        <v>6.1434492457235403E-2</v>
      </c>
      <c r="AN86" s="3">
        <v>5.4841074305972903E-2</v>
      </c>
      <c r="AO86" s="3">
        <v>6.6726734692905798E-2</v>
      </c>
      <c r="AP86" s="3">
        <v>7.2048959735729307E-2</v>
      </c>
      <c r="AQ86" s="3">
        <v>6.9369543348279994E-2</v>
      </c>
      <c r="AR86" s="3">
        <v>6.2408874605281002E-2</v>
      </c>
      <c r="AS86" s="3">
        <v>7.6875757161509101E-2</v>
      </c>
      <c r="AT86" s="3">
        <v>7.7577798412929194E-2</v>
      </c>
      <c r="AU86" s="3">
        <v>5.6417157947811797E-2</v>
      </c>
      <c r="AV86" s="3">
        <v>5.80715323946705E-2</v>
      </c>
      <c r="AW86" s="3">
        <v>6.7478700441895301E-2</v>
      </c>
      <c r="AX86" s="3">
        <v>5.7382318069533998E-2</v>
      </c>
      <c r="AY86" s="3">
        <v>5.4996998249201103E-2</v>
      </c>
      <c r="AZ86" s="3">
        <v>5.93270288398847E-2</v>
      </c>
      <c r="BA86" s="3">
        <v>5.8808729595902699E-2</v>
      </c>
      <c r="BB86" s="3">
        <v>6.1862160078665698E-2</v>
      </c>
      <c r="BC86" s="3">
        <v>5.13205341121565E-2</v>
      </c>
      <c r="BD86" s="3">
        <v>5.6584925850852501E-2</v>
      </c>
      <c r="BE86" s="3">
        <v>6.5324445934615297E-2</v>
      </c>
      <c r="BF86" s="3">
        <v>4.5683162640309902E-2</v>
      </c>
      <c r="BG86" s="3">
        <v>6.4348768205183496E-2</v>
      </c>
      <c r="BH86" s="3">
        <v>5.9755162307301102E-2</v>
      </c>
      <c r="BI86" s="3">
        <v>6.4052973131505903E-2</v>
      </c>
      <c r="BJ86" s="3">
        <v>6.3162466826031299E-2</v>
      </c>
      <c r="BK86" s="3">
        <v>7.0137411360567295E-2</v>
      </c>
      <c r="BL86" s="3">
        <v>7.1174693652724302E-2</v>
      </c>
      <c r="BM86" s="3">
        <v>6.7442014363703603E-2</v>
      </c>
      <c r="BN86" s="3">
        <v>7.2551529579079704E-2</v>
      </c>
      <c r="BO86" s="3">
        <v>6.3695928536937493E-2</v>
      </c>
      <c r="BP86" s="3">
        <v>6.2375957642473001E-2</v>
      </c>
      <c r="BQ86" s="3">
        <v>9.5398150919807301E-2</v>
      </c>
      <c r="BR86" s="3">
        <v>4.2210253380993802E-2</v>
      </c>
      <c r="BS86" s="3">
        <v>3.8555732455361598E-2</v>
      </c>
      <c r="BT86" s="3">
        <v>2.09101784706715E-2</v>
      </c>
      <c r="BU86" s="3">
        <v>1.5293824284197099E-2</v>
      </c>
      <c r="BV86" s="3">
        <v>1.40761436662841E-2</v>
      </c>
      <c r="BW86" s="3">
        <v>5.5227469119913898E-3</v>
      </c>
      <c r="BX86" s="3">
        <v>1.48880301426359E-2</v>
      </c>
      <c r="BY86" s="3">
        <v>1.5226971065681799E-2</v>
      </c>
      <c r="BZ86" s="3">
        <v>2.5021749715286399E-2</v>
      </c>
      <c r="CA86" s="3">
        <v>8.8395311855331699E-3</v>
      </c>
      <c r="CB86" s="3">
        <v>6.3864593688152402E-3</v>
      </c>
      <c r="CC86" s="3">
        <v>1.36878360946582E-2</v>
      </c>
      <c r="CD86" s="3">
        <v>4.2965806038166802E-3</v>
      </c>
      <c r="CE86" s="3">
        <v>4.2299467126083196E-3</v>
      </c>
      <c r="CF86" s="3">
        <v>5.4289143958953599E-3</v>
      </c>
      <c r="CG86" s="3">
        <v>0</v>
      </c>
      <c r="CH86" s="3">
        <v>2.42705780889975E-3</v>
      </c>
      <c r="CI86" s="3">
        <v>6.9359571805830897E-3</v>
      </c>
      <c r="CJ86" s="3">
        <v>8.7658607900826802E-3</v>
      </c>
      <c r="CK86" s="3">
        <v>1.0945832251635699E-2</v>
      </c>
      <c r="CL86" s="3">
        <v>2.9453060440370201E-3</v>
      </c>
      <c r="CM86" s="3">
        <v>8.8801446992613896E-3</v>
      </c>
      <c r="CN86" s="3">
        <v>0.133061987738743</v>
      </c>
    </row>
    <row r="87" spans="1:92" x14ac:dyDescent="0.55000000000000004">
      <c r="A87" s="1" t="s">
        <v>84</v>
      </c>
      <c r="B87" s="3">
        <v>0.235270576145372</v>
      </c>
      <c r="C87" s="3">
        <v>0.19996887358908</v>
      </c>
      <c r="D87" s="3">
        <v>0.227261919176171</v>
      </c>
      <c r="E87" s="3">
        <v>0.16913817702348599</v>
      </c>
      <c r="F87" s="3">
        <v>0.170870521987221</v>
      </c>
      <c r="G87" s="3">
        <v>0.171062915443952</v>
      </c>
      <c r="H87" s="3">
        <v>9.8561146606377895E-2</v>
      </c>
      <c r="I87" s="3">
        <v>9.6617870497868602E-2</v>
      </c>
      <c r="J87" s="3">
        <v>8.5570627506725297E-2</v>
      </c>
      <c r="K87" s="3">
        <v>8.0844639468556204E-2</v>
      </c>
      <c r="L87" s="3">
        <v>8.4070422816346205E-2</v>
      </c>
      <c r="M87" s="3">
        <v>8.8499027673810293E-2</v>
      </c>
      <c r="N87" s="3">
        <v>9.3312391115894899E-2</v>
      </c>
      <c r="O87" s="3">
        <v>7.32041288689112E-2</v>
      </c>
      <c r="P87" s="3">
        <v>8.5054478221892799E-2</v>
      </c>
      <c r="Q87" s="3">
        <v>7.2980711395568595E-2</v>
      </c>
      <c r="R87" s="3">
        <v>8.6482679398978704E-2</v>
      </c>
      <c r="S87" s="3">
        <v>9.9691758964680494E-2</v>
      </c>
      <c r="T87" s="3">
        <v>9.0356672585639397E-2</v>
      </c>
      <c r="U87" s="3">
        <v>8.9113627055430897E-2</v>
      </c>
      <c r="V87" s="3">
        <v>8.4584461669915997E-2</v>
      </c>
      <c r="W87" s="3">
        <v>8.5102634021303997E-2</v>
      </c>
      <c r="X87" s="3">
        <v>8.2538865450717994E-2</v>
      </c>
      <c r="Y87" s="3">
        <v>7.0709121519442295E-2</v>
      </c>
      <c r="Z87" s="3">
        <v>8.6481651845928403E-2</v>
      </c>
      <c r="AA87" s="3">
        <v>8.5482818400448093E-2</v>
      </c>
      <c r="AB87" s="3">
        <v>7.4904596779947694E-2</v>
      </c>
      <c r="AC87" s="3">
        <v>8.1950428905979394E-2</v>
      </c>
      <c r="AD87" s="3">
        <v>8.2189988667055999E-2</v>
      </c>
      <c r="AE87" s="3">
        <v>5.80954001781143E-2</v>
      </c>
      <c r="AF87" s="3">
        <v>5.0430551657151698E-2</v>
      </c>
      <c r="AG87" s="3">
        <v>5.6284193477276798E-2</v>
      </c>
      <c r="AH87" s="3">
        <v>5.5685993604804598E-2</v>
      </c>
      <c r="AI87" s="3">
        <v>3.2144475104573501E-2</v>
      </c>
      <c r="AJ87" s="3">
        <v>1.35715061767025E-2</v>
      </c>
      <c r="AK87" s="3">
        <v>2.4882663544053701E-2</v>
      </c>
      <c r="AL87" s="3">
        <v>9.4718362867004996E-2</v>
      </c>
      <c r="AM87" s="3">
        <v>6.18983046928775E-2</v>
      </c>
      <c r="AN87" s="3">
        <v>5.5753057059854901E-2</v>
      </c>
      <c r="AO87" s="3">
        <v>6.7557716357813394E-2</v>
      </c>
      <c r="AP87" s="3">
        <v>7.2634987377143301E-2</v>
      </c>
      <c r="AQ87" s="3">
        <v>6.9927561039708999E-2</v>
      </c>
      <c r="AR87" s="3">
        <v>6.3161679900644002E-2</v>
      </c>
      <c r="AS87" s="3">
        <v>7.6972728953935199E-2</v>
      </c>
      <c r="AT87" s="3">
        <v>7.7941264713256103E-2</v>
      </c>
      <c r="AU87" s="3">
        <v>5.7224160819773703E-2</v>
      </c>
      <c r="AV87" s="3">
        <v>5.8733590208419402E-2</v>
      </c>
      <c r="AW87" s="3">
        <v>6.9167989995642803E-2</v>
      </c>
      <c r="AX87" s="3">
        <v>5.8381030360203701E-2</v>
      </c>
      <c r="AY87" s="3">
        <v>5.6149915718267697E-2</v>
      </c>
      <c r="AZ87" s="3">
        <v>6.0599990341469102E-2</v>
      </c>
      <c r="BA87" s="3">
        <v>6.0256527560421901E-2</v>
      </c>
      <c r="BB87" s="3">
        <v>6.31498211272086E-2</v>
      </c>
      <c r="BC87" s="3">
        <v>5.2363001223443E-2</v>
      </c>
      <c r="BD87" s="3">
        <v>5.7823596436644802E-2</v>
      </c>
      <c r="BE87" s="3">
        <v>6.7188237484095206E-2</v>
      </c>
      <c r="BF87" s="3">
        <v>4.7239813922690402E-2</v>
      </c>
      <c r="BG87" s="3">
        <v>6.5729343478920801E-2</v>
      </c>
      <c r="BH87" s="3">
        <v>6.1148972341735601E-2</v>
      </c>
      <c r="BI87" s="3">
        <v>6.5777222280903894E-2</v>
      </c>
      <c r="BJ87" s="3">
        <v>6.4731350719178404E-2</v>
      </c>
      <c r="BK87" s="3">
        <v>7.2457357807496903E-2</v>
      </c>
      <c r="BL87" s="3">
        <v>7.31333045765451E-2</v>
      </c>
      <c r="BM87" s="3">
        <v>7.04763809384438E-2</v>
      </c>
      <c r="BN87" s="3">
        <v>7.4242263265597297E-2</v>
      </c>
      <c r="BO87" s="3">
        <v>6.6712139344232396E-2</v>
      </c>
      <c r="BP87" s="3">
        <v>6.3584533257484102E-2</v>
      </c>
      <c r="BQ87" s="3">
        <v>9.7878161170203995E-2</v>
      </c>
      <c r="BR87" s="3">
        <v>4.4038310412915498E-2</v>
      </c>
      <c r="BS87" s="3">
        <v>4.0886707626810202E-2</v>
      </c>
      <c r="BT87" s="3">
        <v>2.3390951033652699E-2</v>
      </c>
      <c r="BU87" s="3">
        <v>1.7944796625260901E-2</v>
      </c>
      <c r="BV87" s="3">
        <v>1.7821575343699301E-2</v>
      </c>
      <c r="BW87" s="3">
        <v>8.0344085153351008E-3</v>
      </c>
      <c r="BX87" s="3">
        <v>1.6846857483227399E-2</v>
      </c>
      <c r="BY87" s="3">
        <v>1.68077800569091E-2</v>
      </c>
      <c r="BZ87" s="3">
        <v>2.6973207214584301E-2</v>
      </c>
      <c r="CA87" s="3">
        <v>1.0691301686616301E-2</v>
      </c>
      <c r="CB87" s="3">
        <v>9.67781300935339E-3</v>
      </c>
      <c r="CC87" s="3">
        <v>1.48142929730317E-2</v>
      </c>
      <c r="CD87" s="3">
        <v>7.5622794620371202E-3</v>
      </c>
      <c r="CE87" s="3">
        <v>5.3103152270594697E-3</v>
      </c>
      <c r="CF87" s="3">
        <v>6.5328470625235996E-3</v>
      </c>
      <c r="CG87" s="3">
        <v>2.42705780889975E-3</v>
      </c>
      <c r="CH87" s="3">
        <v>0</v>
      </c>
      <c r="CI87" s="3">
        <v>3.0987146221332302E-3</v>
      </c>
      <c r="CJ87" s="3">
        <v>4.9435640733302899E-3</v>
      </c>
      <c r="CK87" s="3">
        <v>5.3416216902574002E-3</v>
      </c>
      <c r="CL87" s="3">
        <v>4.1309250809174001E-4</v>
      </c>
      <c r="CM87" s="3">
        <v>6.5701774447958503E-3</v>
      </c>
      <c r="CN87" s="3">
        <v>0.13520661943668499</v>
      </c>
    </row>
    <row r="88" spans="1:92" x14ac:dyDescent="0.55000000000000004">
      <c r="A88" s="1" t="s">
        <v>85</v>
      </c>
      <c r="B88" s="3">
        <v>0.24226860139686199</v>
      </c>
      <c r="C88" s="3">
        <v>0.20632900228784001</v>
      </c>
      <c r="D88" s="3">
        <v>0.23332655213255701</v>
      </c>
      <c r="E88" s="3">
        <v>0.175118280240501</v>
      </c>
      <c r="F88" s="3">
        <v>0.17655807630106901</v>
      </c>
      <c r="G88" s="3">
        <v>0.176827075925959</v>
      </c>
      <c r="H88" s="3">
        <v>0.10593443673259501</v>
      </c>
      <c r="I88" s="3">
        <v>0.10393166656199</v>
      </c>
      <c r="J88" s="3">
        <v>9.3351696878761894E-2</v>
      </c>
      <c r="K88" s="3">
        <v>8.8678231979817307E-2</v>
      </c>
      <c r="L88" s="3">
        <v>9.1935466408718094E-2</v>
      </c>
      <c r="M88" s="3">
        <v>9.6607101969805195E-2</v>
      </c>
      <c r="N88" s="3">
        <v>0.10100762287482901</v>
      </c>
      <c r="O88" s="3">
        <v>8.0776153554560498E-2</v>
      </c>
      <c r="P88" s="3">
        <v>9.2856982117443795E-2</v>
      </c>
      <c r="Q88" s="3">
        <v>8.0133254705165802E-2</v>
      </c>
      <c r="R88" s="3">
        <v>9.4485640480034799E-2</v>
      </c>
      <c r="S88" s="3">
        <v>0.107974558698126</v>
      </c>
      <c r="T88" s="3">
        <v>9.8587441159030495E-2</v>
      </c>
      <c r="U88" s="3">
        <v>9.7580231185558405E-2</v>
      </c>
      <c r="V88" s="3">
        <v>9.1958426069874796E-2</v>
      </c>
      <c r="W88" s="3">
        <v>9.2572041058256602E-2</v>
      </c>
      <c r="X88" s="3">
        <v>8.9763858358800602E-2</v>
      </c>
      <c r="Y88" s="3">
        <v>7.7980778758681701E-2</v>
      </c>
      <c r="Z88" s="3">
        <v>9.4500492578896894E-2</v>
      </c>
      <c r="AA88" s="3">
        <v>9.3648271879169298E-2</v>
      </c>
      <c r="AB88" s="3">
        <v>8.2300546877534103E-2</v>
      </c>
      <c r="AC88" s="3">
        <v>8.9353900772626796E-2</v>
      </c>
      <c r="AD88" s="3">
        <v>8.9961270842786795E-2</v>
      </c>
      <c r="AE88" s="3">
        <v>6.4756832338791107E-2</v>
      </c>
      <c r="AF88" s="3">
        <v>5.6727932276595401E-2</v>
      </c>
      <c r="AG88" s="3">
        <v>6.3787398178612204E-2</v>
      </c>
      <c r="AH88" s="3">
        <v>6.2547423812965894E-2</v>
      </c>
      <c r="AI88" s="3">
        <v>3.7472093565415199E-2</v>
      </c>
      <c r="AJ88" s="3">
        <v>1.65160392117744E-2</v>
      </c>
      <c r="AK88" s="3">
        <v>2.8946834967746499E-2</v>
      </c>
      <c r="AL88" s="3">
        <v>0.102346004318146</v>
      </c>
      <c r="AM88" s="3">
        <v>6.8902355254199493E-2</v>
      </c>
      <c r="AN88" s="3">
        <v>6.3030049028972898E-2</v>
      </c>
      <c r="AO88" s="3">
        <v>7.50528966264985E-2</v>
      </c>
      <c r="AP88" s="3">
        <v>7.9959044271078097E-2</v>
      </c>
      <c r="AQ88" s="3">
        <v>7.7261759702234797E-2</v>
      </c>
      <c r="AR88" s="3">
        <v>7.0439989691684496E-2</v>
      </c>
      <c r="AS88" s="3">
        <v>8.4140853682939706E-2</v>
      </c>
      <c r="AT88" s="3">
        <v>8.4910957482408206E-2</v>
      </c>
      <c r="AU88" s="3">
        <v>6.3555522936497494E-2</v>
      </c>
      <c r="AV88" s="3">
        <v>6.6657425776781298E-2</v>
      </c>
      <c r="AW88" s="3">
        <v>7.7865293721792198E-2</v>
      </c>
      <c r="AX88" s="3">
        <v>6.5644749921013795E-2</v>
      </c>
      <c r="AY88" s="3">
        <v>6.28358518687403E-2</v>
      </c>
      <c r="AZ88" s="3">
        <v>6.7426503102185703E-2</v>
      </c>
      <c r="BA88" s="3">
        <v>6.7672102923419797E-2</v>
      </c>
      <c r="BB88" s="3">
        <v>6.9887932974307398E-2</v>
      </c>
      <c r="BC88" s="3">
        <v>5.8861592078845899E-2</v>
      </c>
      <c r="BD88" s="3">
        <v>6.5301771391462704E-2</v>
      </c>
      <c r="BE88" s="3">
        <v>7.5676883919182994E-2</v>
      </c>
      <c r="BF88" s="3">
        <v>5.4188225730043602E-2</v>
      </c>
      <c r="BG88" s="3">
        <v>7.3370169590476195E-2</v>
      </c>
      <c r="BH88" s="3">
        <v>6.8079373527569403E-2</v>
      </c>
      <c r="BI88" s="3">
        <v>7.3466794643489902E-2</v>
      </c>
      <c r="BJ88" s="3">
        <v>7.1789890656303701E-2</v>
      </c>
      <c r="BK88" s="3">
        <v>8.0725571954956304E-2</v>
      </c>
      <c r="BL88" s="3">
        <v>8.0322157209646805E-2</v>
      </c>
      <c r="BM88" s="3">
        <v>7.7187595983099502E-2</v>
      </c>
      <c r="BN88" s="3">
        <v>8.1987287497166605E-2</v>
      </c>
      <c r="BO88" s="3">
        <v>7.3909587291807896E-2</v>
      </c>
      <c r="BP88" s="3">
        <v>7.0708181505905701E-2</v>
      </c>
      <c r="BQ88" s="3">
        <v>0.104464342872421</v>
      </c>
      <c r="BR88" s="3">
        <v>5.0681805044840503E-2</v>
      </c>
      <c r="BS88" s="3">
        <v>4.6979281968648499E-2</v>
      </c>
      <c r="BT88" s="3">
        <v>3.0221956325188599E-2</v>
      </c>
      <c r="BU88" s="3">
        <v>2.3893578552719098E-2</v>
      </c>
      <c r="BV88" s="3">
        <v>2.36622736387198E-2</v>
      </c>
      <c r="BW88" s="3">
        <v>1.33540358688553E-2</v>
      </c>
      <c r="BX88" s="3">
        <v>2.2522713460895499E-2</v>
      </c>
      <c r="BY88" s="3">
        <v>2.2674337769076101E-2</v>
      </c>
      <c r="BZ88" s="3">
        <v>3.2404736647985599E-2</v>
      </c>
      <c r="CA88" s="3">
        <v>1.5528260563477499E-2</v>
      </c>
      <c r="CB88" s="3">
        <v>1.4379708628233999E-2</v>
      </c>
      <c r="CC88" s="3">
        <v>2.0277673546389E-2</v>
      </c>
      <c r="CD88" s="3">
        <v>1.2354854519999601E-2</v>
      </c>
      <c r="CE88" s="3">
        <v>1.06758668055642E-2</v>
      </c>
      <c r="CF88" s="3">
        <v>1.1424085516840999E-2</v>
      </c>
      <c r="CG88" s="3">
        <v>6.9359571805830897E-3</v>
      </c>
      <c r="CH88" s="3">
        <v>3.0987146221332302E-3</v>
      </c>
      <c r="CI88" s="3">
        <v>0</v>
      </c>
      <c r="CJ88" s="3">
        <v>4.5669593792441098E-3</v>
      </c>
      <c r="CK88" s="3">
        <v>3.0523609249426902E-3</v>
      </c>
      <c r="CL88" s="3">
        <v>2.1212241470001799E-3</v>
      </c>
      <c r="CM88" s="3">
        <v>9.7905175817429805E-3</v>
      </c>
      <c r="CN88" s="3">
        <v>0.140376058103377</v>
      </c>
    </row>
    <row r="89" spans="1:92" x14ac:dyDescent="0.55000000000000004">
      <c r="A89" s="1" t="s">
        <v>86</v>
      </c>
      <c r="B89" s="3">
        <v>0.24544576769361201</v>
      </c>
      <c r="C89" s="3">
        <v>0.20950940202636301</v>
      </c>
      <c r="D89" s="3">
        <v>0.23611879615286499</v>
      </c>
      <c r="E89" s="3">
        <v>0.17806197426925499</v>
      </c>
      <c r="F89" s="3">
        <v>0.179705971511569</v>
      </c>
      <c r="G89" s="3">
        <v>0.179905780913626</v>
      </c>
      <c r="H89" s="3">
        <v>0.10972725296395</v>
      </c>
      <c r="I89" s="3">
        <v>0.107960266833111</v>
      </c>
      <c r="J89" s="3">
        <v>9.7253332480832996E-2</v>
      </c>
      <c r="K89" s="3">
        <v>9.3085180918375504E-2</v>
      </c>
      <c r="L89" s="3">
        <v>9.6386423672919705E-2</v>
      </c>
      <c r="M89" s="3">
        <v>0.10082269556042101</v>
      </c>
      <c r="N89" s="3">
        <v>0.105802949019609</v>
      </c>
      <c r="O89" s="3">
        <v>8.4883938459413097E-2</v>
      </c>
      <c r="P89" s="3">
        <v>9.7451546848936393E-2</v>
      </c>
      <c r="Q89" s="3">
        <v>8.4191235864135197E-2</v>
      </c>
      <c r="R89" s="3">
        <v>9.8473979465387995E-2</v>
      </c>
      <c r="S89" s="3">
        <v>0.112007591875074</v>
      </c>
      <c r="T89" s="3">
        <v>0.10283312202525199</v>
      </c>
      <c r="U89" s="3">
        <v>0.10144641758742901</v>
      </c>
      <c r="V89" s="3">
        <v>9.5846981008634605E-2</v>
      </c>
      <c r="W89" s="3">
        <v>9.6649671749190799E-2</v>
      </c>
      <c r="X89" s="3">
        <v>9.4058223760795104E-2</v>
      </c>
      <c r="Y89" s="3">
        <v>8.1677067646195894E-2</v>
      </c>
      <c r="Z89" s="3">
        <v>9.8265358398840597E-2</v>
      </c>
      <c r="AA89" s="3">
        <v>9.7773378783841805E-2</v>
      </c>
      <c r="AB89" s="3">
        <v>8.63952606136031E-2</v>
      </c>
      <c r="AC89" s="3">
        <v>9.3613411172687302E-2</v>
      </c>
      <c r="AD89" s="3">
        <v>9.3940412530332099E-2</v>
      </c>
      <c r="AE89" s="3">
        <v>6.8804406767775494E-2</v>
      </c>
      <c r="AF89" s="3">
        <v>6.0270413018807603E-2</v>
      </c>
      <c r="AG89" s="3">
        <v>6.7436974807100994E-2</v>
      </c>
      <c r="AH89" s="3">
        <v>6.6220226116777497E-2</v>
      </c>
      <c r="AI89" s="3">
        <v>4.12640747720142E-2</v>
      </c>
      <c r="AJ89" s="3">
        <v>1.9488939159058701E-2</v>
      </c>
      <c r="AK89" s="3">
        <v>3.1933942474598201E-2</v>
      </c>
      <c r="AL89" s="3">
        <v>0.105654548974007</v>
      </c>
      <c r="AM89" s="3">
        <v>7.2149507578962296E-2</v>
      </c>
      <c r="AN89" s="3">
        <v>6.5843696312573405E-2</v>
      </c>
      <c r="AO89" s="3">
        <v>7.8499093827003694E-2</v>
      </c>
      <c r="AP89" s="3">
        <v>8.3558677591626995E-2</v>
      </c>
      <c r="AQ89" s="3">
        <v>8.0952396724596198E-2</v>
      </c>
      <c r="AR89" s="3">
        <v>7.3753758969392499E-2</v>
      </c>
      <c r="AS89" s="3">
        <v>8.7640398716152604E-2</v>
      </c>
      <c r="AT89" s="3">
        <v>8.8561023823298904E-2</v>
      </c>
      <c r="AU89" s="3">
        <v>6.6500012503862199E-2</v>
      </c>
      <c r="AV89" s="3">
        <v>6.9490744883541705E-2</v>
      </c>
      <c r="AW89" s="3">
        <v>8.2732931180269795E-2</v>
      </c>
      <c r="AX89" s="3">
        <v>6.8877287033480505E-2</v>
      </c>
      <c r="AY89" s="3">
        <v>6.5761779370245299E-2</v>
      </c>
      <c r="AZ89" s="3">
        <v>7.04113130411676E-2</v>
      </c>
      <c r="BA89" s="3">
        <v>7.0531721149854204E-2</v>
      </c>
      <c r="BB89" s="3">
        <v>7.2752779363924505E-2</v>
      </c>
      <c r="BC89" s="3">
        <v>6.1725859061508903E-2</v>
      </c>
      <c r="BD89" s="3">
        <v>6.8375839511595801E-2</v>
      </c>
      <c r="BE89" s="3">
        <v>8.0035977155126406E-2</v>
      </c>
      <c r="BF89" s="3">
        <v>5.6651399396175299E-2</v>
      </c>
      <c r="BG89" s="3">
        <v>7.6654757631385795E-2</v>
      </c>
      <c r="BH89" s="3">
        <v>7.1174627994149003E-2</v>
      </c>
      <c r="BI89" s="3">
        <v>7.6342221858461304E-2</v>
      </c>
      <c r="BJ89" s="3">
        <v>7.4449936264715993E-2</v>
      </c>
      <c r="BK89" s="3">
        <v>8.3970766588722101E-2</v>
      </c>
      <c r="BL89" s="3">
        <v>8.3014395355959697E-2</v>
      </c>
      <c r="BM89" s="3">
        <v>8.0540286514223E-2</v>
      </c>
      <c r="BN89" s="3">
        <v>8.5191197476790798E-2</v>
      </c>
      <c r="BO89" s="3">
        <v>7.8613503352038594E-2</v>
      </c>
      <c r="BP89" s="3">
        <v>7.3695686571623301E-2</v>
      </c>
      <c r="BQ89" s="3">
        <v>0.10714943212049401</v>
      </c>
      <c r="BR89" s="3">
        <v>5.2455412127190702E-2</v>
      </c>
      <c r="BS89" s="3">
        <v>4.8970547436029299E-2</v>
      </c>
      <c r="BT89" s="3">
        <v>3.2553031445256599E-2</v>
      </c>
      <c r="BU89" s="3">
        <v>2.58628504096441E-2</v>
      </c>
      <c r="BV89" s="3">
        <v>2.5191038786365999E-2</v>
      </c>
      <c r="BW89" s="3">
        <v>1.5053791421900499E-2</v>
      </c>
      <c r="BX89" s="3">
        <v>2.3857639376825699E-2</v>
      </c>
      <c r="BY89" s="3">
        <v>2.3537046018681701E-2</v>
      </c>
      <c r="BZ89" s="3">
        <v>3.3965680185511299E-2</v>
      </c>
      <c r="CA89" s="3">
        <v>1.66673985758659E-2</v>
      </c>
      <c r="CB89" s="3">
        <v>1.5785728923375399E-2</v>
      </c>
      <c r="CC89" s="3">
        <v>2.10867800024254E-2</v>
      </c>
      <c r="CD89" s="3">
        <v>1.3761695215321E-2</v>
      </c>
      <c r="CE89" s="3">
        <v>1.17031135226157E-2</v>
      </c>
      <c r="CF89" s="3">
        <v>1.24032897848539E-2</v>
      </c>
      <c r="CG89" s="3">
        <v>8.7658607900826802E-3</v>
      </c>
      <c r="CH89" s="3">
        <v>4.9435640733302899E-3</v>
      </c>
      <c r="CI89" s="3">
        <v>4.5669593792441098E-3</v>
      </c>
      <c r="CJ89" s="3">
        <v>0</v>
      </c>
      <c r="CK89" s="3">
        <v>4.9472619349143496E-3</v>
      </c>
      <c r="CL89" s="3">
        <v>4.19771373217224E-3</v>
      </c>
      <c r="CM89" s="3">
        <v>1.08904976114394E-2</v>
      </c>
      <c r="CN89" s="3">
        <v>0.142199205039238</v>
      </c>
    </row>
    <row r="90" spans="1:92" x14ac:dyDescent="0.55000000000000004">
      <c r="A90" s="1" t="s">
        <v>87</v>
      </c>
      <c r="B90" s="3">
        <v>0.24515048497164099</v>
      </c>
      <c r="C90" s="3">
        <v>0.209340591913594</v>
      </c>
      <c r="D90" s="3">
        <v>0.236091690966509</v>
      </c>
      <c r="E90" s="3">
        <v>0.177969331854442</v>
      </c>
      <c r="F90" s="3">
        <v>0.1797796312062</v>
      </c>
      <c r="G90" s="3">
        <v>0.17977553820387901</v>
      </c>
      <c r="H90" s="3">
        <v>0.108989147252746</v>
      </c>
      <c r="I90" s="3">
        <v>0.106873224523899</v>
      </c>
      <c r="J90" s="3">
        <v>9.62934036897381E-2</v>
      </c>
      <c r="K90" s="3">
        <v>9.1799324340054306E-2</v>
      </c>
      <c r="L90" s="3">
        <v>9.4985368999495098E-2</v>
      </c>
      <c r="M90" s="3">
        <v>9.9290611634399797E-2</v>
      </c>
      <c r="N90" s="3">
        <v>0.10368613952851399</v>
      </c>
      <c r="O90" s="3">
        <v>8.3509026779847298E-2</v>
      </c>
      <c r="P90" s="3">
        <v>9.5328981209057695E-2</v>
      </c>
      <c r="Q90" s="3">
        <v>8.2958905918123202E-2</v>
      </c>
      <c r="R90" s="3">
        <v>9.6713203926383898E-2</v>
      </c>
      <c r="S90" s="3">
        <v>0.11038875795488599</v>
      </c>
      <c r="T90" s="3">
        <v>0.101601514118714</v>
      </c>
      <c r="U90" s="3">
        <v>0.100136407243366</v>
      </c>
      <c r="V90" s="3">
        <v>9.3880175905676405E-2</v>
      </c>
      <c r="W90" s="3">
        <v>9.4637110216732601E-2</v>
      </c>
      <c r="X90" s="3">
        <v>9.2741638065349394E-2</v>
      </c>
      <c r="Y90" s="3">
        <v>8.0182177296741999E-2</v>
      </c>
      <c r="Z90" s="3">
        <v>9.6989248356790403E-2</v>
      </c>
      <c r="AA90" s="3">
        <v>9.65408502406786E-2</v>
      </c>
      <c r="AB90" s="3">
        <v>8.4527464765779603E-2</v>
      </c>
      <c r="AC90" s="3">
        <v>9.2109655874153096E-2</v>
      </c>
      <c r="AD90" s="3">
        <v>9.2379580454576796E-2</v>
      </c>
      <c r="AE90" s="3">
        <v>6.6893569601207306E-2</v>
      </c>
      <c r="AF90" s="3">
        <v>5.8335404630507799E-2</v>
      </c>
      <c r="AG90" s="3">
        <v>6.6084237139667906E-2</v>
      </c>
      <c r="AH90" s="3">
        <v>6.4495404161302297E-2</v>
      </c>
      <c r="AI90" s="3">
        <v>3.9299695334685497E-2</v>
      </c>
      <c r="AJ90" s="3">
        <v>1.7897280412052699E-2</v>
      </c>
      <c r="AK90" s="3">
        <v>3.0531872980813599E-2</v>
      </c>
      <c r="AL90" s="3">
        <v>0.104560091950941</v>
      </c>
      <c r="AM90" s="3">
        <v>7.0956765512595193E-2</v>
      </c>
      <c r="AN90" s="3">
        <v>6.4661514057886005E-2</v>
      </c>
      <c r="AO90" s="3">
        <v>7.7196380710557802E-2</v>
      </c>
      <c r="AP90" s="3">
        <v>8.2613657055151696E-2</v>
      </c>
      <c r="AQ90" s="3">
        <v>7.9525134723331406E-2</v>
      </c>
      <c r="AR90" s="3">
        <v>7.2523789800383695E-2</v>
      </c>
      <c r="AS90" s="3">
        <v>8.6445118899888901E-2</v>
      </c>
      <c r="AT90" s="3">
        <v>8.74346999561319E-2</v>
      </c>
      <c r="AU90" s="3">
        <v>6.5850922904245601E-2</v>
      </c>
      <c r="AV90" s="3">
        <v>6.8638128545994798E-2</v>
      </c>
      <c r="AW90" s="3">
        <v>8.1169456617731506E-2</v>
      </c>
      <c r="AX90" s="3">
        <v>6.7583780710035499E-2</v>
      </c>
      <c r="AY90" s="3">
        <v>6.5459248638205306E-2</v>
      </c>
      <c r="AZ90" s="3">
        <v>7.0130502808700604E-2</v>
      </c>
      <c r="BA90" s="3">
        <v>6.9745823240302499E-2</v>
      </c>
      <c r="BB90" s="3">
        <v>7.2404894695880906E-2</v>
      </c>
      <c r="BC90" s="3">
        <v>6.1307554408010202E-2</v>
      </c>
      <c r="BD90" s="3">
        <v>6.7431142646470502E-2</v>
      </c>
      <c r="BE90" s="3">
        <v>7.8693542211673906E-2</v>
      </c>
      <c r="BF90" s="3">
        <v>5.6785146720291203E-2</v>
      </c>
      <c r="BG90" s="3">
        <v>7.62941964166753E-2</v>
      </c>
      <c r="BH90" s="3">
        <v>7.0551009408132095E-2</v>
      </c>
      <c r="BI90" s="3">
        <v>7.6144109176638705E-2</v>
      </c>
      <c r="BJ90" s="3">
        <v>7.4118855253016203E-2</v>
      </c>
      <c r="BK90" s="3">
        <v>8.2880766349570506E-2</v>
      </c>
      <c r="BL90" s="3">
        <v>8.2952792130093198E-2</v>
      </c>
      <c r="BM90" s="3">
        <v>7.9537871007751101E-2</v>
      </c>
      <c r="BN90" s="3">
        <v>8.4133445884015001E-2</v>
      </c>
      <c r="BO90" s="3">
        <v>7.7872151058918607E-2</v>
      </c>
      <c r="BP90" s="3">
        <v>7.3267945255471506E-2</v>
      </c>
      <c r="BQ90" s="3">
        <v>0.106493996724703</v>
      </c>
      <c r="BR90" s="3">
        <v>5.2844310143321603E-2</v>
      </c>
      <c r="BS90" s="3">
        <v>4.9363762005676402E-2</v>
      </c>
      <c r="BT90" s="3">
        <v>3.3502662421807702E-2</v>
      </c>
      <c r="BU90" s="3">
        <v>2.67921185778505E-2</v>
      </c>
      <c r="BV90" s="3">
        <v>2.6889466845126799E-2</v>
      </c>
      <c r="BW90" s="3">
        <v>1.6410256197662201E-2</v>
      </c>
      <c r="BX90" s="3">
        <v>2.62926525653608E-2</v>
      </c>
      <c r="BY90" s="3">
        <v>2.6892111230545201E-2</v>
      </c>
      <c r="BZ90" s="3">
        <v>3.7168189696103401E-2</v>
      </c>
      <c r="CA90" s="3">
        <v>2.0336554734618199E-2</v>
      </c>
      <c r="CB90" s="3">
        <v>1.8372873708910002E-2</v>
      </c>
      <c r="CC90" s="3">
        <v>2.4840137443029198E-2</v>
      </c>
      <c r="CD90" s="3">
        <v>1.6217673743122E-2</v>
      </c>
      <c r="CE90" s="3">
        <v>1.5061821815034199E-2</v>
      </c>
      <c r="CF90" s="3">
        <v>1.5871022238237002E-2</v>
      </c>
      <c r="CG90" s="3">
        <v>1.0945832251635699E-2</v>
      </c>
      <c r="CH90" s="3">
        <v>5.3416216902574002E-3</v>
      </c>
      <c r="CI90" s="3">
        <v>3.0523609249426902E-3</v>
      </c>
      <c r="CJ90" s="3">
        <v>4.9472619349143496E-3</v>
      </c>
      <c r="CK90" s="3">
        <v>0</v>
      </c>
      <c r="CL90" s="3">
        <v>3.9829698611841798E-3</v>
      </c>
      <c r="CM90" s="3">
        <v>1.38429455791097E-2</v>
      </c>
      <c r="CN90" s="3">
        <v>0.14342132272585401</v>
      </c>
    </row>
    <row r="91" spans="1:92" x14ac:dyDescent="0.55000000000000004">
      <c r="A91" s="1" t="s">
        <v>88</v>
      </c>
      <c r="B91" s="3">
        <v>0.234053068232184</v>
      </c>
      <c r="C91" s="3">
        <v>0.199561144124798</v>
      </c>
      <c r="D91" s="3">
        <v>0.225846740886926</v>
      </c>
      <c r="E91" s="3">
        <v>0.16888386511765499</v>
      </c>
      <c r="F91" s="3">
        <v>0.17040133718446501</v>
      </c>
      <c r="G91" s="3">
        <v>0.17064066633410299</v>
      </c>
      <c r="H91" s="3">
        <v>9.8450525191561999E-2</v>
      </c>
      <c r="I91" s="3">
        <v>9.6321006994821198E-2</v>
      </c>
      <c r="J91" s="3">
        <v>8.5454734851358197E-2</v>
      </c>
      <c r="K91" s="3">
        <v>8.0869586419399703E-2</v>
      </c>
      <c r="L91" s="3">
        <v>8.3800154569896507E-2</v>
      </c>
      <c r="M91" s="3">
        <v>8.8596724102565805E-2</v>
      </c>
      <c r="N91" s="3">
        <v>9.2663181795407404E-2</v>
      </c>
      <c r="O91" s="3">
        <v>7.3131920694826699E-2</v>
      </c>
      <c r="P91" s="3">
        <v>8.4033249557707607E-2</v>
      </c>
      <c r="Q91" s="3">
        <v>7.2849974470538995E-2</v>
      </c>
      <c r="R91" s="3">
        <v>8.6369381219385005E-2</v>
      </c>
      <c r="S91" s="3">
        <v>9.9480188171615094E-2</v>
      </c>
      <c r="T91" s="3">
        <v>9.0096654036222606E-2</v>
      </c>
      <c r="U91" s="3">
        <v>8.8826737354078505E-2</v>
      </c>
      <c r="V91" s="3">
        <v>8.3914495478372694E-2</v>
      </c>
      <c r="W91" s="3">
        <v>8.4465831900073896E-2</v>
      </c>
      <c r="X91" s="3">
        <v>8.2101674249213302E-2</v>
      </c>
      <c r="Y91" s="3">
        <v>7.02594041403935E-2</v>
      </c>
      <c r="Z91" s="3">
        <v>8.6244508086899194E-2</v>
      </c>
      <c r="AA91" s="3">
        <v>8.5217813646650001E-2</v>
      </c>
      <c r="AB91" s="3">
        <v>7.4065647419902805E-2</v>
      </c>
      <c r="AC91" s="3">
        <v>8.1165371161427594E-2</v>
      </c>
      <c r="AD91" s="3">
        <v>8.1918227619331804E-2</v>
      </c>
      <c r="AE91" s="3">
        <v>5.7284187717858599E-2</v>
      </c>
      <c r="AF91" s="3">
        <v>4.9665034774596599E-2</v>
      </c>
      <c r="AG91" s="3">
        <v>5.5936306641475197E-2</v>
      </c>
      <c r="AH91" s="3">
        <v>5.5254287163602499E-2</v>
      </c>
      <c r="AI91" s="3">
        <v>3.1676000319122898E-2</v>
      </c>
      <c r="AJ91" s="3">
        <v>1.1729255465913699E-2</v>
      </c>
      <c r="AK91" s="3">
        <v>2.3198019570904602E-2</v>
      </c>
      <c r="AL91" s="3">
        <v>9.3886259909508801E-2</v>
      </c>
      <c r="AM91" s="3">
        <v>6.1092873421879398E-2</v>
      </c>
      <c r="AN91" s="3">
        <v>5.5132498201960901E-2</v>
      </c>
      <c r="AO91" s="3">
        <v>6.7260223071290606E-2</v>
      </c>
      <c r="AP91" s="3">
        <v>7.2408192728089293E-2</v>
      </c>
      <c r="AQ91" s="3">
        <v>6.9671405736271605E-2</v>
      </c>
      <c r="AR91" s="3">
        <v>6.27747756567089E-2</v>
      </c>
      <c r="AS91" s="3">
        <v>7.67237799230997E-2</v>
      </c>
      <c r="AT91" s="3">
        <v>7.7439466737039303E-2</v>
      </c>
      <c r="AU91" s="3">
        <v>5.6994406928143101E-2</v>
      </c>
      <c r="AV91" s="3">
        <v>5.8060071653279498E-2</v>
      </c>
      <c r="AW91" s="3">
        <v>6.8033435685121199E-2</v>
      </c>
      <c r="AX91" s="3">
        <v>5.7731640410864399E-2</v>
      </c>
      <c r="AY91" s="3">
        <v>5.5661831691249698E-2</v>
      </c>
      <c r="AZ91" s="3">
        <v>6.0211129883639997E-2</v>
      </c>
      <c r="BA91" s="3">
        <v>5.99295606401586E-2</v>
      </c>
      <c r="BB91" s="3">
        <v>6.2403498173026699E-2</v>
      </c>
      <c r="BC91" s="3">
        <v>5.24439291104523E-2</v>
      </c>
      <c r="BD91" s="3">
        <v>5.7707369762413002E-2</v>
      </c>
      <c r="BE91" s="3">
        <v>6.5929854931198295E-2</v>
      </c>
      <c r="BF91" s="3">
        <v>4.7037353136601498E-2</v>
      </c>
      <c r="BG91" s="3">
        <v>6.5522959913188294E-2</v>
      </c>
      <c r="BH91" s="3">
        <v>6.1037998310211498E-2</v>
      </c>
      <c r="BI91" s="3">
        <v>6.5678706681784896E-2</v>
      </c>
      <c r="BJ91" s="3">
        <v>6.4520802276152298E-2</v>
      </c>
      <c r="BK91" s="3">
        <v>7.1600698909358398E-2</v>
      </c>
      <c r="BL91" s="3">
        <v>7.3210924704870103E-2</v>
      </c>
      <c r="BM91" s="3">
        <v>6.9132820647850493E-2</v>
      </c>
      <c r="BN91" s="3">
        <v>7.3703448959314605E-2</v>
      </c>
      <c r="BO91" s="3">
        <v>6.4942117387045903E-2</v>
      </c>
      <c r="BP91" s="3">
        <v>6.3447033709977299E-2</v>
      </c>
      <c r="BQ91" s="3">
        <v>9.6124229214470794E-2</v>
      </c>
      <c r="BR91" s="3">
        <v>4.39571856083283E-2</v>
      </c>
      <c r="BS91" s="3">
        <v>4.0901364799938403E-2</v>
      </c>
      <c r="BT91" s="3">
        <v>2.2879819890702299E-2</v>
      </c>
      <c r="BU91" s="3">
        <v>1.73785921645794E-2</v>
      </c>
      <c r="BV91" s="3">
        <v>1.84835763282192E-2</v>
      </c>
      <c r="BW91" s="3">
        <v>8.4381786491903293E-3</v>
      </c>
      <c r="BX91" s="3">
        <v>1.7261208588287599E-2</v>
      </c>
      <c r="BY91" s="3">
        <v>1.72402345524727E-2</v>
      </c>
      <c r="BZ91" s="3">
        <v>2.78454075992869E-2</v>
      </c>
      <c r="CA91" s="3">
        <v>1.12981784320558E-2</v>
      </c>
      <c r="CB91" s="3">
        <v>9.9628744572845106E-3</v>
      </c>
      <c r="CC91" s="3">
        <v>1.54885912428469E-2</v>
      </c>
      <c r="CD91" s="3">
        <v>8.3985957658682196E-3</v>
      </c>
      <c r="CE91" s="3">
        <v>5.9777376701456199E-3</v>
      </c>
      <c r="CF91" s="3">
        <v>7.0456037308514298E-3</v>
      </c>
      <c r="CG91" s="3">
        <v>2.9453060440370201E-3</v>
      </c>
      <c r="CH91" s="3">
        <v>4.1309250809174001E-4</v>
      </c>
      <c r="CI91" s="3">
        <v>2.1212241470001799E-3</v>
      </c>
      <c r="CJ91" s="3">
        <v>4.19771373217224E-3</v>
      </c>
      <c r="CK91" s="3">
        <v>3.9829698611841798E-3</v>
      </c>
      <c r="CL91" s="3">
        <v>0</v>
      </c>
      <c r="CM91" s="3">
        <v>7.0099492811157797E-3</v>
      </c>
      <c r="CN91" s="3">
        <v>0.134996681351989</v>
      </c>
    </row>
    <row r="92" spans="1:92" x14ac:dyDescent="0.55000000000000004">
      <c r="A92" s="1" t="s">
        <v>89</v>
      </c>
      <c r="B92" s="3">
        <v>0.24554999572880401</v>
      </c>
      <c r="C92" s="3">
        <v>0.210787550838232</v>
      </c>
      <c r="D92" s="3">
        <v>0.236470459272243</v>
      </c>
      <c r="E92" s="3">
        <v>0.17981196681097</v>
      </c>
      <c r="F92" s="3">
        <v>0.18136928980625</v>
      </c>
      <c r="G92" s="3">
        <v>0.181560104456233</v>
      </c>
      <c r="H92" s="3">
        <v>0.113177350343397</v>
      </c>
      <c r="I92" s="3">
        <v>0.111518712885742</v>
      </c>
      <c r="J92" s="3">
        <v>0.101233574630372</v>
      </c>
      <c r="K92" s="3">
        <v>9.7060825700864495E-2</v>
      </c>
      <c r="L92" s="3">
        <v>0.100530308352513</v>
      </c>
      <c r="M92" s="3">
        <v>0.104760093270813</v>
      </c>
      <c r="N92" s="3">
        <v>0.10949202201566501</v>
      </c>
      <c r="O92" s="3">
        <v>8.9126318829927803E-2</v>
      </c>
      <c r="P92" s="3">
        <v>0.10131608815729599</v>
      </c>
      <c r="Q92" s="3">
        <v>8.7968205553504694E-2</v>
      </c>
      <c r="R92" s="3">
        <v>0.102708455528563</v>
      </c>
      <c r="S92" s="3">
        <v>0.115382727371603</v>
      </c>
      <c r="T92" s="3">
        <v>0.106946887278398</v>
      </c>
      <c r="U92" s="3">
        <v>0.105823464591837</v>
      </c>
      <c r="V92" s="3">
        <v>0.10068692162408401</v>
      </c>
      <c r="W92" s="3">
        <v>0.101705641134394</v>
      </c>
      <c r="X92" s="3">
        <v>9.7739301020365293E-2</v>
      </c>
      <c r="Y92" s="3">
        <v>8.5382104081306795E-2</v>
      </c>
      <c r="Z92" s="3">
        <v>0.10204806073749099</v>
      </c>
      <c r="AA92" s="3">
        <v>0.102154449974224</v>
      </c>
      <c r="AB92" s="3">
        <v>9.05680556873244E-2</v>
      </c>
      <c r="AC92" s="3">
        <v>9.8160384004306503E-2</v>
      </c>
      <c r="AD92" s="3">
        <v>9.8806089710244599E-2</v>
      </c>
      <c r="AE92" s="3">
        <v>7.4088449449570895E-2</v>
      </c>
      <c r="AF92" s="3">
        <v>6.5375085319285806E-2</v>
      </c>
      <c r="AG92" s="3">
        <v>7.2492340389084198E-2</v>
      </c>
      <c r="AH92" s="3">
        <v>7.0764718642513297E-2</v>
      </c>
      <c r="AI92" s="3">
        <v>4.6108518343633803E-2</v>
      </c>
      <c r="AJ92" s="3">
        <v>2.5393367842588398E-2</v>
      </c>
      <c r="AK92" s="3">
        <v>3.6943348524662703E-2</v>
      </c>
      <c r="AL92" s="3">
        <v>0.109128376794644</v>
      </c>
      <c r="AM92" s="3">
        <v>7.6013601855904805E-2</v>
      </c>
      <c r="AN92" s="3">
        <v>6.9281441190835194E-2</v>
      </c>
      <c r="AO92" s="3">
        <v>8.2195788542640993E-2</v>
      </c>
      <c r="AP92" s="3">
        <v>8.7688418537072696E-2</v>
      </c>
      <c r="AQ92" s="3">
        <v>8.4859157008269098E-2</v>
      </c>
      <c r="AR92" s="3">
        <v>7.7048034881598004E-2</v>
      </c>
      <c r="AS92" s="3">
        <v>9.0998308410147902E-2</v>
      </c>
      <c r="AT92" s="3">
        <v>9.20341191940999E-2</v>
      </c>
      <c r="AU92" s="3">
        <v>6.8685475884940603E-2</v>
      </c>
      <c r="AV92" s="3">
        <v>7.2842434993524399E-2</v>
      </c>
      <c r="AW92" s="3">
        <v>8.4975377532635996E-2</v>
      </c>
      <c r="AX92" s="3">
        <v>7.1522489787921001E-2</v>
      </c>
      <c r="AY92" s="3">
        <v>6.7742300944773806E-2</v>
      </c>
      <c r="AZ92" s="3">
        <v>7.2335783283146701E-2</v>
      </c>
      <c r="BA92" s="3">
        <v>7.2288201010873895E-2</v>
      </c>
      <c r="BB92" s="3">
        <v>7.5478825679774E-2</v>
      </c>
      <c r="BC92" s="3">
        <v>6.3597202120029006E-2</v>
      </c>
      <c r="BD92" s="3">
        <v>7.0425092625777896E-2</v>
      </c>
      <c r="BE92" s="3">
        <v>8.2377881934720704E-2</v>
      </c>
      <c r="BF92" s="3">
        <v>5.7503690887849297E-2</v>
      </c>
      <c r="BG92" s="3">
        <v>7.7427038842901502E-2</v>
      </c>
      <c r="BH92" s="3">
        <v>7.3093640809612295E-2</v>
      </c>
      <c r="BI92" s="3">
        <v>7.75598941843261E-2</v>
      </c>
      <c r="BJ92" s="3">
        <v>7.5517163807556201E-2</v>
      </c>
      <c r="BK92" s="3">
        <v>8.4829165463247799E-2</v>
      </c>
      <c r="BL92" s="3">
        <v>8.3406995329346603E-2</v>
      </c>
      <c r="BM92" s="3">
        <v>8.1424177534432304E-2</v>
      </c>
      <c r="BN92" s="3">
        <v>8.7350384083507607E-2</v>
      </c>
      <c r="BO92" s="3">
        <v>8.0673531545080404E-2</v>
      </c>
      <c r="BP92" s="3">
        <v>7.5528977897143496E-2</v>
      </c>
      <c r="BQ92" s="3">
        <v>0.107550788592293</v>
      </c>
      <c r="BR92" s="3">
        <v>5.2417994349015701E-2</v>
      </c>
      <c r="BS92" s="3">
        <v>4.77432663537651E-2</v>
      </c>
      <c r="BT92" s="3">
        <v>3.2969320855000199E-2</v>
      </c>
      <c r="BU92" s="3">
        <v>2.5092956710665301E-2</v>
      </c>
      <c r="BV92" s="3">
        <v>2.5574020996214499E-2</v>
      </c>
      <c r="BW92" s="3">
        <v>1.4648868776907501E-2</v>
      </c>
      <c r="BX92" s="3">
        <v>2.0423401963860499E-2</v>
      </c>
      <c r="BY92" s="3">
        <v>1.8396397686349601E-2</v>
      </c>
      <c r="BZ92" s="3">
        <v>3.0565519207680698E-2</v>
      </c>
      <c r="CA92" s="3">
        <v>1.3784006006079499E-2</v>
      </c>
      <c r="CB92" s="3">
        <v>1.44680969115469E-2</v>
      </c>
      <c r="CC92" s="3">
        <v>1.6678400055479301E-2</v>
      </c>
      <c r="CD92" s="3">
        <v>1.26919339241065E-2</v>
      </c>
      <c r="CE92" s="3">
        <v>8.2681022490411708E-3</v>
      </c>
      <c r="CF92" s="3">
        <v>8.4139597741802602E-3</v>
      </c>
      <c r="CG92" s="3">
        <v>8.8801446992613896E-3</v>
      </c>
      <c r="CH92" s="3">
        <v>6.5701774447958503E-3</v>
      </c>
      <c r="CI92" s="3">
        <v>9.7905175817429805E-3</v>
      </c>
      <c r="CJ92" s="3">
        <v>1.08904976114394E-2</v>
      </c>
      <c r="CK92" s="3">
        <v>1.38429455791097E-2</v>
      </c>
      <c r="CL92" s="3">
        <v>7.0099492811157797E-3</v>
      </c>
      <c r="CM92" s="3">
        <v>0</v>
      </c>
      <c r="CN92" s="3">
        <v>0.140623328960224</v>
      </c>
    </row>
    <row r="93" spans="1:92" x14ac:dyDescent="0.55000000000000004">
      <c r="A93" s="1" t="s">
        <v>90</v>
      </c>
      <c r="B93" s="3">
        <v>0.28188691669233501</v>
      </c>
      <c r="C93" s="3">
        <v>0.249868118554708</v>
      </c>
      <c r="D93" s="3">
        <v>0.27074443158574102</v>
      </c>
      <c r="E93" s="3">
        <v>0.22187885866700899</v>
      </c>
      <c r="F93" s="3">
        <v>0.22252710524426</v>
      </c>
      <c r="G93" s="3">
        <v>0.223369713556691</v>
      </c>
      <c r="H93" s="3">
        <v>0.16642310783029299</v>
      </c>
      <c r="I93" s="3">
        <v>0.164969921933733</v>
      </c>
      <c r="J93" s="3">
        <v>0.155607215633635</v>
      </c>
      <c r="K93" s="3">
        <v>0.152910582714916</v>
      </c>
      <c r="L93" s="3">
        <v>0.15881683786093101</v>
      </c>
      <c r="M93" s="3">
        <v>0.159779495062984</v>
      </c>
      <c r="N93" s="3">
        <v>0.16750447617834899</v>
      </c>
      <c r="O93" s="3">
        <v>0.150703340503683</v>
      </c>
      <c r="P93" s="3">
        <v>0.160313800520654</v>
      </c>
      <c r="Q93" s="3">
        <v>0.14195172507679199</v>
      </c>
      <c r="R93" s="3">
        <v>0.15874704201878401</v>
      </c>
      <c r="S93" s="3">
        <v>0.17018222907607999</v>
      </c>
      <c r="T93" s="3">
        <v>0.164349245273645</v>
      </c>
      <c r="U93" s="3">
        <v>0.164294380022044</v>
      </c>
      <c r="V93" s="3">
        <v>0.15878725369642399</v>
      </c>
      <c r="W93" s="3">
        <v>0.15983826933989501</v>
      </c>
      <c r="X93" s="3">
        <v>0.15083446461324901</v>
      </c>
      <c r="Y93" s="3">
        <v>0.14392140050110799</v>
      </c>
      <c r="Z93" s="3">
        <v>0.15619490338696501</v>
      </c>
      <c r="AA93" s="3">
        <v>0.16212996349570599</v>
      </c>
      <c r="AB93" s="3">
        <v>0.15307357562744001</v>
      </c>
      <c r="AC93" s="3">
        <v>0.15758022008893099</v>
      </c>
      <c r="AD93" s="3">
        <v>0.15859353874287399</v>
      </c>
      <c r="AE93" s="3">
        <v>0.143325907174776</v>
      </c>
      <c r="AF93" s="3">
        <v>0.13816735699805499</v>
      </c>
      <c r="AG93" s="3">
        <v>0.14313072224350001</v>
      </c>
      <c r="AH93" s="3">
        <v>0.137679056121599</v>
      </c>
      <c r="AI93" s="3">
        <v>0.12837083335268301</v>
      </c>
      <c r="AJ93" s="3">
        <v>0.13275070890201901</v>
      </c>
      <c r="AK93" s="3">
        <v>0.12576903389480101</v>
      </c>
      <c r="AL93" s="3">
        <v>0.16647003729753801</v>
      </c>
      <c r="AM93" s="3">
        <v>0.13471873029992101</v>
      </c>
      <c r="AN93" s="3">
        <v>0.13294454063158101</v>
      </c>
      <c r="AO93" s="3">
        <v>0.139159789115434</v>
      </c>
      <c r="AP93" s="3">
        <v>0.14497903979034499</v>
      </c>
      <c r="AQ93" s="3">
        <v>0.14160765098832101</v>
      </c>
      <c r="AR93" s="3">
        <v>0.135409763294979</v>
      </c>
      <c r="AS93" s="3">
        <v>0.14306540731077799</v>
      </c>
      <c r="AT93" s="3">
        <v>0.14527580590502001</v>
      </c>
      <c r="AU93" s="3">
        <v>0.120448616035672</v>
      </c>
      <c r="AV93" s="3">
        <v>0.132410610027313</v>
      </c>
      <c r="AW93" s="3">
        <v>0.14982338568760101</v>
      </c>
      <c r="AX93" s="3">
        <v>0.13158957985663</v>
      </c>
      <c r="AY93" s="3">
        <v>0.12489259974207501</v>
      </c>
      <c r="AZ93" s="3">
        <v>0.13093094681741799</v>
      </c>
      <c r="BA93" s="3">
        <v>0.13073271479954399</v>
      </c>
      <c r="BB93" s="3">
        <v>0.134055890207322</v>
      </c>
      <c r="BC93" s="3">
        <v>0.120433114851991</v>
      </c>
      <c r="BD93" s="3">
        <v>0.13058762181047801</v>
      </c>
      <c r="BE93" s="3">
        <v>0.14710581740993001</v>
      </c>
      <c r="BF93" s="3">
        <v>0.12075564236792299</v>
      </c>
      <c r="BG93" s="3">
        <v>0.14060857538753399</v>
      </c>
      <c r="BH93" s="3">
        <v>0.129622770824667</v>
      </c>
      <c r="BI93" s="3">
        <v>0.13812150675118301</v>
      </c>
      <c r="BJ93" s="3">
        <v>0.132627333563198</v>
      </c>
      <c r="BK93" s="3">
        <v>0.14690770336303599</v>
      </c>
      <c r="BL93" s="3">
        <v>0.141321784955389</v>
      </c>
      <c r="BM93" s="3">
        <v>0.14075426075334199</v>
      </c>
      <c r="BN93" s="3">
        <v>0.14744038551295899</v>
      </c>
      <c r="BO93" s="3">
        <v>0.14270169962569401</v>
      </c>
      <c r="BP93" s="3">
        <v>0.13248570785747599</v>
      </c>
      <c r="BQ93" s="3">
        <v>0.16313680908758699</v>
      </c>
      <c r="BR93" s="3">
        <v>0.117079391397681</v>
      </c>
      <c r="BS93" s="3">
        <v>0.115877453372821</v>
      </c>
      <c r="BT93" s="3">
        <v>0.13123410347184999</v>
      </c>
      <c r="BU93" s="3">
        <v>0.13770926148568699</v>
      </c>
      <c r="BV93" s="3">
        <v>0.15216250053598701</v>
      </c>
      <c r="BW93" s="3">
        <v>0.12072385893981501</v>
      </c>
      <c r="BX93" s="3">
        <v>0.12846269512435701</v>
      </c>
      <c r="BY93" s="3">
        <v>0.14075905743640599</v>
      </c>
      <c r="BZ93" s="3">
        <v>0.150095357337097</v>
      </c>
      <c r="CA93" s="3">
        <v>0.14191090504471801</v>
      </c>
      <c r="CB93" s="3">
        <v>0.14104055569721599</v>
      </c>
      <c r="CC93" s="3">
        <v>0.145600943927951</v>
      </c>
      <c r="CD93" s="3">
        <v>0.13774164652788401</v>
      </c>
      <c r="CE93" s="3">
        <v>0.13951742703136799</v>
      </c>
      <c r="CF93" s="3">
        <v>0.13627868283531</v>
      </c>
      <c r="CG93" s="3">
        <v>0.133061987738743</v>
      </c>
      <c r="CH93" s="3">
        <v>0.13520661943668499</v>
      </c>
      <c r="CI93" s="3">
        <v>0.140376058103377</v>
      </c>
      <c r="CJ93" s="3">
        <v>0.142199205039238</v>
      </c>
      <c r="CK93" s="3">
        <v>0.14342132272585401</v>
      </c>
      <c r="CL93" s="3">
        <v>0.134996681351989</v>
      </c>
      <c r="CM93" s="3">
        <v>0.140623328960224</v>
      </c>
      <c r="CN93" s="3">
        <v>0</v>
      </c>
    </row>
  </sheetData>
  <conditionalFormatting sqref="B3:CN93">
    <cfRule type="colorScale" priority="1">
      <colorScale>
        <cfvo type="percentile" val="10"/>
        <cfvo type="percentile" val="50"/>
        <cfvo type="max"/>
        <color rgb="FFCCFFCC"/>
        <color rgb="FF3366FF"/>
        <color rgb="FFFF0000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yaneshwer</dc:creator>
  <cp:lastModifiedBy>Gyaneshwer</cp:lastModifiedBy>
  <dcterms:created xsi:type="dcterms:W3CDTF">2017-03-12T00:56:25Z</dcterms:created>
  <dcterms:modified xsi:type="dcterms:W3CDTF">2017-03-12T00:58:10Z</dcterms:modified>
</cp:coreProperties>
</file>